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030C3FA8-8A50-4C1E-818D-56C2E5B79767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Bahn" sheetId="1" r:id="rId1"/>
    <sheet name="Gems" sheetId="2" r:id="rId2"/>
    <sheet name="Körner" sheetId="3" r:id="rId3"/>
    <sheet name="Meyer" sheetId="4" r:id="rId4"/>
    <sheet name="Nicolussi" sheetId="5" r:id="rId5"/>
    <sheet name="Price" sheetId="6" r:id="rId6"/>
    <sheet name="Tappeiner" sheetId="7" r:id="rId7"/>
  </sheets>
  <definedNames>
    <definedName name="_xlnm._FilterDatabase" localSheetId="1" hidden="1">Gems!$A$3:$G$28</definedName>
    <definedName name="_xlnm._FilterDatabase" localSheetId="3" hidden="1">Meyer!$A$3:$G$28</definedName>
    <definedName name="_xlnm._FilterDatabase" localSheetId="4" hidden="1">Nicolussi!$A$3:$H$28</definedName>
    <definedName name="_xlnm._FilterDatabase" localSheetId="6" hidden="1">Tappeiner!$A$3:$G$2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7" l="1"/>
  <c r="F31" i="7"/>
  <c r="F32" i="7" s="1"/>
  <c r="E30" i="6" l="1"/>
  <c r="E31" i="6"/>
  <c r="E32" i="6" s="1"/>
  <c r="G30" i="5" l="1"/>
  <c r="G31" i="5"/>
  <c r="G32" i="5" s="1"/>
  <c r="E30" i="4" l="1"/>
  <c r="F30" i="4"/>
  <c r="E31" i="4"/>
  <c r="E32" i="4" s="1"/>
  <c r="F31" i="4"/>
  <c r="F32" i="4" s="1"/>
  <c r="E31" i="3" l="1"/>
  <c r="E32" i="3"/>
  <c r="E33" i="3" s="1"/>
  <c r="E64" i="3"/>
  <c r="E65" i="3"/>
  <c r="E66" i="3" s="1"/>
  <c r="E69" i="3" s="1"/>
  <c r="E30" i="2" l="1"/>
  <c r="E31" i="2"/>
  <c r="E32" i="2" s="1"/>
  <c r="F31" i="1" l="1"/>
  <c r="F32" i="1" s="1"/>
  <c r="F30" i="1"/>
</calcChain>
</file>

<file path=xl/sharedStrings.xml><?xml version="1.0" encoding="utf-8"?>
<sst xmlns="http://schemas.openxmlformats.org/spreadsheetml/2006/main" count="934" uniqueCount="514">
  <si>
    <t>25 Paper for FSP Alpiner Raum 2020 Mountain Literature Analysis</t>
  </si>
  <si>
    <t>Title</t>
  </si>
  <si>
    <t>DOI</t>
  </si>
  <si>
    <t>Number</t>
  </si>
  <si>
    <t>Research Topic</t>
  </si>
  <si>
    <t>Alexander et al. (2018)</t>
  </si>
  <si>
    <t xml:space="preserve"> https://onlinelibrary.wiley.com/doi/full/10.1111/gcb.13976</t>
  </si>
  <si>
    <t>Bebi et al. (2017)</t>
  </si>
  <si>
    <t xml:space="preserve"> https://www.sciencedirect.com/science/article/pii/S0378112716307812</t>
  </si>
  <si>
    <t>BjÃ¶rkman et al. (2018)</t>
  </si>
  <si>
    <t xml:space="preserve"> https://www.nature.com/articles/s41586-018-0563-7</t>
  </si>
  <si>
    <t>Cremonese et al. (2017)</t>
  </si>
  <si>
    <t xml:space="preserve"> https://www.sciencedirect.com/science/article/pii/S0168192317302733</t>
  </si>
  <si>
    <t>Fuchslueger et al. (2019)</t>
  </si>
  <si>
    <t xml:space="preserve"> https://www.sciencedirect.com/science/article/pii/S0038071719301361</t>
  </si>
  <si>
    <t>Gavazov et al. (2017)</t>
  </si>
  <si>
    <t xml:space="preserve"> https://www.sciencedirect.com/science/article/pii/S0048969717305156</t>
  </si>
  <si>
    <t>Hagedorn et al. (2019)</t>
  </si>
  <si>
    <t xml:space="preserve"> https://science.sciencemag.org/content/365/6458/1119.abstract</t>
  </si>
  <si>
    <t>Halbritter et al. (2019)</t>
  </si>
  <si>
    <t xml:space="preserve"> https://onlinelibrary.wiley.com/doi/full/10.1111/jeb.13262</t>
  </si>
  <si>
    <t>Hasibeder et al. (2015)</t>
  </si>
  <si>
    <t xml:space="preserve"> https://nph.onlinelibrary.wiley.com/doi/full/10.1111/nph.13146</t>
  </si>
  <si>
    <t>Ingrisch et al. (2018)</t>
  </si>
  <si>
    <t xml:space="preserve"> https://link.springer.com/article/10.1007/s10021-017-0178-0</t>
  </si>
  <si>
    <t>Kitz et al. (2017)</t>
  </si>
  <si>
    <t xml:space="preserve"> https://link.springer.com/content/pdf/10.1007/s00442-016-3805-0.pdf</t>
  </si>
  <si>
    <t>KÃ¶rner et al. (2016)</t>
  </si>
  <si>
    <t xml:space="preserve"> https://link.springer.com/article/10.1007/s00035-016-0170-x</t>
  </si>
  <si>
    <t>KÃ¶rner et al. (2019)</t>
  </si>
  <si>
    <t xml:space="preserve"> https://link.springer.com/article/10.1007/s00035-019-00220-8</t>
  </si>
  <si>
    <t>Mayor et al. (2017)</t>
  </si>
  <si>
    <t xml:space="preserve"> https://www.nature.com/articles/nature21027</t>
  </si>
  <si>
    <t>Myers-Smith et al. (2015)</t>
  </si>
  <si>
    <t xml:space="preserve">  https://www.nature.com/articles/nclimate2697/</t>
  </si>
  <si>
    <t>Obojes et al. (2015)</t>
  </si>
  <si>
    <t>Obojes et al. (2018)</t>
  </si>
  <si>
    <t xml:space="preserve"> https://nph.onlinelibrary.wiley.com/doi/full/10.1111/nph.15348</t>
  </si>
  <si>
    <t>Puissant et al. (2018)</t>
  </si>
  <si>
    <t xml:space="preserve"> https://www.sciencedirect.com/science/article/pii/S0038071718302219</t>
  </si>
  <si>
    <t>Schirpke et al. (2017)</t>
  </si>
  <si>
    <t xml:space="preserve"> https://www.sciencedirect.com/science/article/pii/S2212041616303953</t>
  </si>
  <si>
    <t>Steinbaur et al. (2018)</t>
  </si>
  <si>
    <t xml:space="preserve"> https://www.nature.com/articles/s41586-018-0005-6</t>
  </si>
  <si>
    <t>Szukics et al. (2019)</t>
  </si>
  <si>
    <t xml:space="preserve"> https://www.sciencedirect.com/science/article/pii/S0048969718330080</t>
  </si>
  <si>
    <t>Walker et al. (2018)</t>
  </si>
  <si>
    <t xml:space="preserve">  https://onlinelibrary.wiley.com/doi/full/10.1111/ele.13178</t>
  </si>
  <si>
    <t>Wangdi et al. (2017)</t>
  </si>
  <si>
    <t xml:space="preserve"> https://www.biogeosciences.net/14/99/2017/</t>
  </si>
  <si>
    <t>Wieser et al. (2018)</t>
  </si>
  <si>
    <t xml:space="preserve"> https://www.sciencedirect.com/science/article/pii/S0168192317303180</t>
  </si>
  <si>
    <t>Hit</t>
  </si>
  <si>
    <t>control</t>
  </si>
  <si>
    <t>reason for dismatch</t>
  </si>
  <si>
    <t>Authors</t>
  </si>
  <si>
    <t>Lags in the response of mountain plant communities to climate change</t>
  </si>
  <si>
    <t>mountain</t>
  </si>
  <si>
    <t>yes</t>
  </si>
  <si>
    <t>Changes of forest cover and disturbance regimes in the mountain forests of the Alps</t>
  </si>
  <si>
    <t>Plant functional trait change across a warming tundra biome</t>
  </si>
  <si>
    <t>no</t>
  </si>
  <si>
    <t xml:space="preserve">no mountain keywords, tundry </t>
  </si>
  <si>
    <t>Heat wave hinders green wave: The impact of climate extreme on the phenology of a mountain grassland</t>
  </si>
  <si>
    <t>Microbial carbon and nitrogen cycling responses to drought and temperature in differently managed mountain grasslands</t>
  </si>
  <si>
    <t>Winter ecology of a subalpine grassland: Effects of snow removal on soil respiration, microbial structure and function</t>
  </si>
  <si>
    <t>Above- and belowground linkages shape responses of mountain vegetation to climate change</t>
  </si>
  <si>
    <t>Trait differentiation and adaptation of plants along elevation gradients</t>
  </si>
  <si>
    <t>Summer drought alters carbon allocation to roots and root respiration in mountain grassland</t>
  </si>
  <si>
    <t>Land Use Alters the Drought Responses of Productivity and CO2 Fluxes in Mountain Grassland</t>
  </si>
  <si>
    <t>In situ soil COS exchange of a temperate mountain grassland under simulated drought</t>
  </si>
  <si>
    <t>Carbon and nitrogen stable isotope signals for an entire alpine flora, based on herbarium samples</t>
  </si>
  <si>
    <t>Life at 0 °C: the biology of the alpine snowbed plant Soldanella pusilla</t>
  </si>
  <si>
    <t>Elevation alters ecosystem properties across temperate treelines globally</t>
  </si>
  <si>
    <t>Climate sensitivity of shrub growth across the tundra biome</t>
  </si>
  <si>
    <t>Water stress limits transpiration and growth of European larch up to the lower subalpine belt in an inner‐alpine dry valley</t>
  </si>
  <si>
    <t>Seasonality alters drivers of soil enzyme activity in subalpine grassland soil undergoing climate change</t>
  </si>
  <si>
    <t>Future impacts of changing land-use and climate on ecosystem services of mountain grassland and their resilience</t>
  </si>
  <si>
    <t>Accelerated increase in plant species richness on mountain summits is linked to warming</t>
  </si>
  <si>
    <t>Management versus site effects on the abundance of nitrifiers and denitrifiers in European mountain grasslands</t>
  </si>
  <si>
    <t>Plastic and genetic responses of a common sedge to warming have contrasting effects on carbon cycle processes</t>
  </si>
  <si>
    <t>Soil CO2 efflux from two mountain forests in the eastern Himalayas, Bhutan: components and controls</t>
  </si>
  <si>
    <t>Long-term trends in leaf level gas exchange mirror tree-ring derived intrinsic water-use efficiency of Pinus cembra at treeline during the last century</t>
  </si>
  <si>
    <t>no mountain keywords</t>
  </si>
  <si>
    <t>Hits:</t>
  </si>
  <si>
    <t>NoHits:</t>
  </si>
  <si>
    <t>Frac. Hits</t>
  </si>
  <si>
    <t>Yes</t>
  </si>
  <si>
    <t>Natural hazards</t>
  </si>
  <si>
    <t>https://doi.org/10.1016/j.geomorph.2018.08.016</t>
  </si>
  <si>
    <t>Understanding impact dynamics on buildings caused by fluviatile sediment transport</t>
  </si>
  <si>
    <t>no mountain keyword; flood, risk assessment, hazard</t>
  </si>
  <si>
    <t>No</t>
  </si>
  <si>
    <t>http://dx.doi.org/10.1016/j.geomorph.2016.11.002</t>
  </si>
  <si>
    <t>Towards a robust assessment of bridge clogging processes in flood risk management</t>
  </si>
  <si>
    <t>https://doi.org/10.5194/hess-22-3493-2018</t>
  </si>
  <si>
    <t>The temporally varying roles of rainfall, snowmelt and soil moisture for debris flow initiation in a snow-dominated system</t>
  </si>
  <si>
    <t>no mountain keyword; landslide</t>
  </si>
  <si>
    <t>https://doi.org/10.5194/nhess-19-369-2019</t>
  </si>
  <si>
    <t>The Lituya Bay landslide-generated mega-tsunami - numerical simulation and sensitivity analysis</t>
  </si>
  <si>
    <t>no mountain keyword; landslide, Alaska, glacier</t>
  </si>
  <si>
    <t>https://doi.org/10.1029/2018JF004608</t>
  </si>
  <si>
    <t>Submarine deposition of a subaerial landslide in Taan Fiord, Alaska</t>
  </si>
  <si>
    <t>https://doi.org/10.1016/j.sedgeo.2017.10.004</t>
  </si>
  <si>
    <t>Sedimentology and geomorphology of a large tsunamigenic landslide, Taan Fiord, Alaska</t>
  </si>
  <si>
    <t>no mountain keyword; debris flow, landslide</t>
  </si>
  <si>
    <t>http://dx.doi.org/10.1016/j.geomorph.2015.02.033</t>
  </si>
  <si>
    <t>Scaling and design of landslide and debris-flow experiments</t>
  </si>
  <si>
    <t>Schreibweise: Rough Set Analysis</t>
  </si>
  <si>
    <t>https://doi.org/10.1111/jfr3.12333</t>
  </si>
  <si>
    <t>Quantifying the damage susceptibility to extreme events of mountain stream check dams using rough set analysis</t>
  </si>
  <si>
    <t>no mountain keyword; debris flow, keywordsPlus: dolomites</t>
  </si>
  <si>
    <t>https://doi.org/10.1002/2015WR017116</t>
  </si>
  <si>
    <t>Propagation and deposition of stony debris flows at channel confluences</t>
  </si>
  <si>
    <t>http://dx.doi.org/10.1016/j.geomorph.2015.01.007</t>
  </si>
  <si>
    <t>Process type identification in torrential catchments in the eastern Alps</t>
  </si>
  <si>
    <t>no mountain keyword; rock avalanche, Hazard, glacier, permafrost</t>
  </si>
  <si>
    <t>https://doi.org/10.1007/s10346-017-0879-7</t>
  </si>
  <si>
    <t>Increasing rock-avalanche size and mobility in Glacier Bay National Park and Preserve Alaska detected from 1984 to 2016 Landsat imagery</t>
  </si>
  <si>
    <t>http://dx.doi.org/10.1016/j.earscirev.2017.06.007</t>
  </si>
  <si>
    <t>Matrices, curves and indicators: A review of approaches to assess physical vulnerability to debris flows</t>
  </si>
  <si>
    <t>no mountain keyword; rock avalanche, landslide, Greenland</t>
  </si>
  <si>
    <t>https://doi.org/10.1007/s10346-017-0926-4</t>
  </si>
  <si>
    <t>Karrat Fjord (Greenland) Tsunamigenic landslide of 17 June 2017: initial 3D observations</t>
  </si>
  <si>
    <t>https://doi.org/10.1016/j.jhydrol.2018.07.070</t>
  </si>
  <si>
    <t>Experimental analyses of impact forces on buildings exposed to fluvial hazards</t>
  </si>
  <si>
    <t>https://doi.org/10.1016/j.geomorph.2017.01.026</t>
  </si>
  <si>
    <t>Enhancing sediment flux control and natural hazard risk mitigation through a structured conceptual planning approach</t>
  </si>
  <si>
    <t>Fluvial processes</t>
  </si>
  <si>
    <t>http://dx.doi.org/10.1016/j.ijsrc.2017.03.004</t>
  </si>
  <si>
    <t>Effect of bed load supply on sediment transport in mountain streams</t>
  </si>
  <si>
    <t>https://doi.org/10.1061/(ASCE)HY.1943-7900.0001049</t>
  </si>
  <si>
    <t>Design of Sediment Traps with Open Check Dams II: Woody Debris</t>
  </si>
  <si>
    <t>no mountain keyword; debris flow basin, torrent hazard mitigation</t>
  </si>
  <si>
    <t>https://doi.org/10.1061/(ASCE)HY.1943-7900.0001048</t>
  </si>
  <si>
    <t>Design of Sediment Traps with Open Check Dams I: Hydraulic and Deposition Processes</t>
  </si>
  <si>
    <t>keywordPlus: himalaya, everest region!</t>
  </si>
  <si>
    <t>https://doi.org/10.5194/tc-12-1195-2018</t>
  </si>
  <si>
    <t>Climate change and the global pattern of moraine-dammed glacial lake outburst floods</t>
  </si>
  <si>
    <t>https://doi.org/10.1111/jfr3.12316</t>
  </si>
  <si>
    <t>Assessing and mitigating large wood-related hazards in mountain streams: recent approaches</t>
  </si>
  <si>
    <t>no mountain keyword; sediment, catchment, dams</t>
  </si>
  <si>
    <t>https://doi.org/10.1016/j.geomorph.2017.07.020</t>
  </si>
  <si>
    <t>Analysis of mechanical-hydraulic bedload deposition control measures</t>
  </si>
  <si>
    <t>https://doi.org/10.5194/nhess-15-2127-2015</t>
  </si>
  <si>
    <t>A spatiotemporal multi-hazard exposure assessment based on property data</t>
  </si>
  <si>
    <t>no mountain keyword; flood waves</t>
  </si>
  <si>
    <t>http://dx.doi.org/10.1080/00221686.2016.1252802</t>
  </si>
  <si>
    <t>A model of bridge pier scour during flood waves</t>
  </si>
  <si>
    <t>no mountain keyword; avalanche, risk</t>
  </si>
  <si>
    <t>https://doi.org/10.5194/nhess-15-2617-2015</t>
  </si>
  <si>
    <t>3-D numerical approach to simulate the overtopping volume caused by an impulse wave comparable to avalanche impact in a reservoir</t>
  </si>
  <si>
    <t>no mountain keyword; Rio Vallarsa torrent, hazards, flood risk</t>
  </si>
  <si>
    <t>https://doi.org/10.5194/nhess-16-1351-2016</t>
  </si>
  <si>
    <t>3-D hydrodynamic modelling of flood impacts on a building and indoor flooding processes</t>
  </si>
  <si>
    <t>Mean:</t>
  </si>
  <si>
    <t>x</t>
  </si>
  <si>
    <t>PLoS ONE</t>
  </si>
  <si>
    <t>Plastic Responses Contribute to Explaining Altitudinal and Temporal Variation in Potential Flower Longevity in High Andean Rhodolirion montanum</t>
  </si>
  <si>
    <t>Environ Exp Bot</t>
  </si>
  <si>
    <t>Physiological and fitness response of flowers to temperature and water augmentation in a high Andean geophyte</t>
  </si>
  <si>
    <t>AOB Plants</t>
  </si>
  <si>
    <t>Functional role of long-lived flowers in preventing pollen limitation in a high elevation outcrossing species</t>
  </si>
  <si>
    <t>Am J Bot</t>
  </si>
  <si>
    <t>Pollen Limitation Is Not the Rule in Nival Plants: A Study From the European Central Alps</t>
  </si>
  <si>
    <t>Oecologia</t>
  </si>
  <si>
    <t>Is Sexual Reproduction of High-Mountain Plants Endangered by Heat?</t>
  </si>
  <si>
    <t>Ecol Evol</t>
  </si>
  <si>
    <t>Habitat‐related seed germination traits in alpine habitats</t>
  </si>
  <si>
    <t>Oikos</t>
  </si>
  <si>
    <t>Fine nurse variations explain discrepancies in the stress-interaction relationship in alpine regions</t>
  </si>
  <si>
    <t>J Ecol</t>
  </si>
  <si>
    <t>Frost sensitivity of leaves and flowers of subalpine plants is related to tissue type and phenology</t>
  </si>
  <si>
    <t>Alp Botany</t>
  </si>
  <si>
    <t>Plasticity of flower longevity in alpine plants is increased in populations from high elevation compared to low elevation populations</t>
  </si>
  <si>
    <t>no mountain/alpine keywords</t>
  </si>
  <si>
    <t>Ecography</t>
  </si>
  <si>
    <t>The ‘Hutchinsonian niche’ as an assemblage of demographic niches: implications for species geographic ranges</t>
  </si>
  <si>
    <t>Glob Change Biol</t>
  </si>
  <si>
    <t>Adaptation of soil microbial growth to temperature: Using a tropical elevation gradient to predict future changes</t>
  </si>
  <si>
    <t>Can J For Res</t>
  </si>
  <si>
    <t>Recruitment patterns and growth of high-elevation pines in response to climatic variability (1883–2013), in the western Great Basin, USA</t>
  </si>
  <si>
    <t>Atmosphere</t>
  </si>
  <si>
    <t>Temperature Changes in the Maloti-Drakensberg Region: An Analysis of Trends for the 1960–2016 Period</t>
  </si>
  <si>
    <t>Sci Rep</t>
  </si>
  <si>
    <t>Microbial and abiotic controls on mineral-associated organic matter in soil profiles along an ecosystem gradient</t>
  </si>
  <si>
    <t>J Plant Res</t>
  </si>
  <si>
    <t>Circadian clock during plant development</t>
  </si>
  <si>
    <t>Geoderma</t>
  </si>
  <si>
    <t>A concept to optimize the accuracy of soil surface area and SOC stock quantification in mountainous landscapes</t>
  </si>
  <si>
    <t>Front Ecol Environ</t>
  </si>
  <si>
    <t>The oldest trees in China and where to find them</t>
  </si>
  <si>
    <t>Nat Ecol Evol</t>
  </si>
  <si>
    <t>Warming shortens flowering seasons of tundra plant communities</t>
  </si>
  <si>
    <t>Science</t>
  </si>
  <si>
    <t>Humboldt for the Anthropocene</t>
  </si>
  <si>
    <t>Reg Environ Change</t>
  </si>
  <si>
    <t>Global warming threatens conservation status of alpine EU habitat types in the European Eastern Alps</t>
  </si>
  <si>
    <t>J Biogeogr</t>
  </si>
  <si>
    <t>Origins of global mountain plant biodiversity: Testing the ‘mountain‐geobiodiversity hypothesis’</t>
  </si>
  <si>
    <t>Building mountain biodiversity: Geological and evolutionary processes</t>
  </si>
  <si>
    <t>Eur J Soil Biol</t>
  </si>
  <si>
    <t>Structural and functional characteristics of high alpine soil macro-invertebrate communities</t>
  </si>
  <si>
    <t>Eurasian J Soil Sci</t>
  </si>
  <si>
    <t>Isotopic Composition of Nitrogen and Transformation of Nitrogen Compounds in Meadow-Alpine Soils</t>
  </si>
  <si>
    <t>Front Plant Sci</t>
  </si>
  <si>
    <t>The Role of Low Soil Temperature for Photosynthesis and Stomatal Conductance of Three Graminoids From Different Elevations</t>
  </si>
  <si>
    <t>Comment</t>
  </si>
  <si>
    <t>Year</t>
  </si>
  <si>
    <t>Journal</t>
  </si>
  <si>
    <t>Körner, 200 papers: papers 171-198 (without editorial material and papers not in WOS)</t>
  </si>
  <si>
    <t>The response of the Alpine dwarf shrub Salix herbacea to altered snowmelt timing: lessons from a multi-site transplant experiment</t>
  </si>
  <si>
    <t>Vascular plants at extreme elevations in eastern Ladakh, northwest Himalayas</t>
  </si>
  <si>
    <t>Moisture rivals temperature in limiting photosynthesis by trees establishing beyond their cold-edge range limit under ambient and warmed conditions</t>
  </si>
  <si>
    <t>Specific leaf area correlates with temperature: new evidence of trait variation at the population, species and community levels</t>
  </si>
  <si>
    <t>Arabis alpina and Arabidopsis thaliana have different stomatal development strategies in response to high altitude pressure conditions</t>
  </si>
  <si>
    <t>Projected impact of climate change on the effectiveness of the existing protected area network for biodiversity conservation within Yunnan Province, China</t>
  </si>
  <si>
    <t>Modeling the thermal zones and biodiversity on the high mountains of Meganesia: the importance of local differences</t>
  </si>
  <si>
    <t>Response of Swiss forests to management and climate change in the last 60 years</t>
  </si>
  <si>
    <t>Nitrogen fixation assessment in a legume-dominant alpine community: comparison of different reference species using the N-15 isotope dilution technique</t>
  </si>
  <si>
    <t>Linking small-scale topography with microclimate, plant species diversity and intra-specific trait variation in an alpine landscape</t>
  </si>
  <si>
    <t>Vascular plant abundance and diversity in an alpine heath under observed and simulated global change</t>
  </si>
  <si>
    <t>A comparison of two methods for quantifying soil organic carbon of alpine grasslands on the Tibetan plateau</t>
  </si>
  <si>
    <t>Convergent ecosystem responses to 23-year ambient and manipulated warming link advancing snowmelt and shrub encroachment to transient and long-term climate-soil carbon feedback</t>
  </si>
  <si>
    <t>Soil warming and CO2 enrichment induce biomass shifts in alpine tree line vegetation</t>
  </si>
  <si>
    <t>The "blue ring'': anatomy and formation hypothesis of a new tree-ring anomaly in conifers</t>
  </si>
  <si>
    <t>Ice nucleation activity in various tissues of Rhododendron flower buds: their relevance to extraorgan freezing</t>
  </si>
  <si>
    <t>Soil warming increased whole-tree water use of Pinus cembra at the treeline in the Central Tyrolean Alps</t>
  </si>
  <si>
    <t>Estimation of Soil Moisture in Mountain Areas Using SVR Technique Applied to Multiscale Active Radar Images at C-Band</t>
  </si>
  <si>
    <t>Evidence of soil nutrient availability as the proximate constraint on growth of treeline trees in northwest Alaska</t>
  </si>
  <si>
    <t>Soil nutrient availability determines the facilitative effects of cushion plants on other plant species at high elevations in the south-eastern Himalayas</t>
  </si>
  <si>
    <t>No shift to a deeper water uptake depth in response to summer drought of two lowland and sub-alpine C-3-grasslands in Switzerland</t>
  </si>
  <si>
    <t>Response of alpine grassland to elevated nitrogen deposition and water supply in China</t>
  </si>
  <si>
    <t>Plant community responses to five years of simulated climate warming in an alpine fen of the Qinghai-Tibetan Plateau</t>
  </si>
  <si>
    <t>Temporal variations of mobile carbohydrates in Abies fargesii at the upper tree limits</t>
  </si>
  <si>
    <t>Altitudinal variation of soil organic carbon stocks in temperate forests of Kashmir Himalayas, India</t>
  </si>
  <si>
    <t>Körner, insg. 200 papers: papers 1-25</t>
  </si>
  <si>
    <t>Schreibweise: . Am Ende!</t>
  </si>
  <si>
    <t xml:space="preserve">genomics </t>
  </si>
  <si>
    <t>doi: 10.1038/srep16249 (2015)</t>
  </si>
  <si>
    <t>Genetic evidence of a recent Tibetan ancestry to Sherpas in the Himalayan region.</t>
  </si>
  <si>
    <t>geomorphological evolution trans-himalaya</t>
  </si>
  <si>
    <t>http://dx.doi.org/10.1016/j.quascirev.2016.07.030</t>
  </si>
  <si>
    <t>Recycling of Pleistocene valley fills dominates 135 ka of sediment flux, upper Indus River</t>
  </si>
  <si>
    <t>paleoclimate and monsoon himalaya</t>
  </si>
  <si>
    <t>https://doi.org/10.1016/j.quascirev.2016.05.008</t>
  </si>
  <si>
    <t>Boreal spring precipitation variability in the cold arid western Himalaya during the last millennium, regional linkages, and socio-economic implications</t>
  </si>
  <si>
    <t>no mountain keyword: Tibet</t>
  </si>
  <si>
    <t>modelling paleoecology and human occupation tibet</t>
  </si>
  <si>
    <t>http://dx.doi.org/10.1016/j.ara.2016.02.001</t>
  </si>
  <si>
    <t>Model building, model testing, and the spread of agriculture to the Tibetan Plateau: The Peopling of the Tibetan Plateau</t>
  </si>
  <si>
    <t>paleoclimate high asia and tibet</t>
  </si>
  <si>
    <t>https://doi.org/10.1016/j.earscirev.2018.06.012</t>
  </si>
  <si>
    <t>Linkages of the dynamics of glaciers and lakes with the climate elements over the Tibetan Plateau</t>
  </si>
  <si>
    <t>OSL rock surface dating</t>
  </si>
  <si>
    <t>https://doi.org/10.1016/j.quageo.2018.04.012</t>
  </si>
  <si>
    <t>OSL surface exposure dating of a lithic quarry in Tibet: Laboratory validation and application</t>
  </si>
  <si>
    <t>no mountain keyword: Tibetan Plateau, high-altitude</t>
  </si>
  <si>
    <t>paleoclimate and geomorphological  evolution tibet</t>
  </si>
  <si>
    <t>https://doi.org/10.1016/j.quascirev.2018.10.017</t>
  </si>
  <si>
    <t>Response of lake-catchment processes to Holocene climate variability: Evidences from the NE Tibetan Plateau</t>
  </si>
  <si>
    <t>paleoanthropology high asia</t>
  </si>
  <si>
    <t>https://doi.org/10.1038/s41586-019-1139-x</t>
  </si>
  <si>
    <t>A late Middle Pleistocene Denisovan mandible from the Tibetan Plateau</t>
  </si>
  <si>
    <t>Schreibweise: ... threshold - An attempt…</t>
  </si>
  <si>
    <t xml:space="preserve">paleoclimate eastern european alps </t>
  </si>
  <si>
    <t>doi:10.1016/j.palaeo.2012.01.010</t>
  </si>
  <si>
    <t>Speleothem deposition at the glaciation threshold — An attempt to constrain the age and paleoenvironmental significance of a detrital-rich flowstone sequence from Entrische Kirche Cave (Austria)</t>
  </si>
  <si>
    <t xml:space="preserve">geomorphic evolution eastern european alps </t>
  </si>
  <si>
    <t>doi: 10.1130/G31881.1</t>
  </si>
  <si>
    <t>Speleothems and mountain uplift</t>
  </si>
  <si>
    <t>http://dx.doi.org/10.1016/j.quascirev.2017.06.009</t>
  </si>
  <si>
    <t>Timing of fluvial terrace formation and concomitant travertine deposition in the upper Sutlej River (Tirthapuri, southwestern Tibet) and paleoclimatic implications</t>
  </si>
  <si>
    <t>neotectonic geomorphic evolution himalaya</t>
  </si>
  <si>
    <t>doi:10.1029/2005TC001858</t>
  </si>
  <si>
    <t>Active tectonics in Eastern Lunana (NW Bhutan): Implications for the seismic and glacial hazard potential of the Bhutan Himalaya</t>
  </si>
  <si>
    <t>human environmental interactions himalaya</t>
  </si>
  <si>
    <t>doi:10.1016/j.quascirev.2008.12.025</t>
  </si>
  <si>
    <t>Holocene glacier fluctuations and migration of Neolithic yak pastoralists into the high valleys of northwest Bhutan</t>
  </si>
  <si>
    <t>2020 but would be found due to "Himalaya*" in search string</t>
  </si>
  <si>
    <t>human environmental interactions tibet and himalaya</t>
  </si>
  <si>
    <t>https://doi.org/10.1016/j.quascirev.2019.106127</t>
  </si>
  <si>
    <t>Landscape dynamics and human-environment interactions in the northern foothills of Cho Oyu and Mount Everest (southern Tibet) during the Late Pleistocene and Holocene</t>
  </si>
  <si>
    <t>Schreibweise?</t>
  </si>
  <si>
    <t>human occupation tibet</t>
  </si>
  <si>
    <t>DOI: 10.1126/science.aag0357</t>
  </si>
  <si>
    <t>Permanent human occupation of the central Tibetan Plateau in the early Holocene</t>
  </si>
  <si>
    <t>DOI: 10.1126/science.aat8824</t>
  </si>
  <si>
    <t>The earliest human occupation of the high-altitude Tibetan Plateau 40 thousand to 30 thousand years ago</t>
  </si>
  <si>
    <t>no mountain keyword: Tibetan Plateau, altitudes above 2000….</t>
  </si>
  <si>
    <t>DOI: 10.1126/science.1259172</t>
  </si>
  <si>
    <t>Agriculture facilitated permanenthuman occupation of the TibetanPlateau after 3600 B.P.</t>
  </si>
  <si>
    <t>keywordsPlus! Himalaya</t>
  </si>
  <si>
    <t xml:space="preserve"> https://doi.org/10.1029/2001GL013749</t>
  </si>
  <si>
    <t>Optical dating of Tibetan human hand- and footprints: An implication for the palaeoenvironment of the last glaciation of the Tibetan Plateau</t>
  </si>
  <si>
    <t>no mountain keyword: South Tibet, Tibetan Plateau</t>
  </si>
  <si>
    <t>geophysics and neotectonic tibet</t>
  </si>
  <si>
    <t>http://dx.doi.org/10.1016/j.tecto.2013.03.019</t>
  </si>
  <si>
    <t>Normal faulting from simple shear rifting in South Tibet, using evidence from passive seismic profiling across the Yadong-Gulu Rift</t>
  </si>
  <si>
    <t>geomorphological evolution tibet</t>
  </si>
  <si>
    <t>doi:10.1016/j.quageo.2009.01.005</t>
  </si>
  <si>
    <t>Late Pleistocene genesis of the middle Yarlung Zhangbo Valley, southern Tibet (China), as deduced by sedimentological and luminescence data</t>
  </si>
  <si>
    <t>paleoecology, human-environmental interactions tibetan plateau</t>
  </si>
  <si>
    <t>doi:10.1016/j.yqres.2011.06.002</t>
  </si>
  <si>
    <t>Ecological stability during the LGM and the mid-Holocene in the Alpine Steppes of Tibet?</t>
  </si>
  <si>
    <t>http://dx.doi.org/10.1016/j.quascirev.2013.12.004</t>
  </si>
  <si>
    <t>How old is the human footprint in the world’s largest alpine ecosystem? A review of multiproxy records from the Tibetan Plateau from the ecologists’ viewpoint</t>
  </si>
  <si>
    <t>July 2020</t>
  </si>
  <si>
    <t>tibet himalaya glaciation modelling</t>
  </si>
  <si>
    <t>https://doi.org/10.1016/j.epsl.2020.116295</t>
  </si>
  <si>
    <t>Deciphering the evolution and forcing mechanisms of glaciation over the Himalayan-Tibetan orogen during the past 20,000 years</t>
  </si>
  <si>
    <t xml:space="preserve">Schreibweise: Himalayan-Tibetan </t>
  </si>
  <si>
    <t>tibet himalaya glaciation</t>
  </si>
  <si>
    <t>https://doi.org/10.1016/j.quascirev.2013.11.016</t>
  </si>
  <si>
    <t>Nature and timing of Quaternary glaciation in the Himalayan–Tibetan orogen</t>
  </si>
  <si>
    <t>KeywordsPlus! Karakoram, Himalaya, Mountains!</t>
  </si>
  <si>
    <t>tibet glaciation</t>
  </si>
  <si>
    <t>https://doi.org/10.1016/j.quascirev.2010.03.017</t>
  </si>
  <si>
    <t>Quaternary glaciation of Gurla Mandhata (Naimon’anyi)</t>
  </si>
  <si>
    <t>Comments</t>
  </si>
  <si>
    <t>reason for mismatch</t>
  </si>
  <si>
    <t>*Only WOS papers considered</t>
  </si>
  <si>
    <t>Hits*:</t>
  </si>
  <si>
    <t>Schreibweise: alles groß!</t>
  </si>
  <si>
    <t>dendrochronology</t>
  </si>
  <si>
    <t>10.3959/1536-1098-75.1.61</t>
  </si>
  <si>
    <t>Dating the Methuselah Walk Bristlecone Pine Floating Chronologies</t>
  </si>
  <si>
    <t>no keyword of mountain….,Hallstatt, Bronze Age, Mining</t>
  </si>
  <si>
    <t>archaeology</t>
  </si>
  <si>
    <t>10.1553/archaeologia103s99</t>
  </si>
  <si>
    <t>Bronze Age Mining in Hallstatt. A New Picture of Everyday Life in the Salt Mines and Beyond</t>
  </si>
  <si>
    <t>keywords Plus: euopean alps!, author keywords: permafrost, mont blanc massif</t>
  </si>
  <si>
    <t>geomorphology</t>
  </si>
  <si>
    <t>10.1016/j.scitotenv.2017.07.055</t>
  </si>
  <si>
    <t>Impacts of the 2003 and 2015 Summer Heatwaves on Permafrost-Affected Rock-Walls in the Mont Blanc Massif</t>
  </si>
  <si>
    <t>no keyword of mountain…., volcano, Greenland, Iseland</t>
  </si>
  <si>
    <t>palaeoclimate</t>
  </si>
  <si>
    <t>10.1130/G39269.1</t>
  </si>
  <si>
    <t>Multi-proxy dating of Iceland’s major pre-settlement Katla eruption to 822–823 CE</t>
  </si>
  <si>
    <t>10.1130/G38498.1</t>
  </si>
  <si>
    <t>The overlooked human influence in historic and prehistoric floods in the European Alps</t>
  </si>
  <si>
    <t>10.1016/j.dendro.2015.07.001</t>
  </si>
  <si>
    <t>Glacier variations in the Northern Caucasus compared to climatic reconstructions over the past millennium</t>
  </si>
  <si>
    <t>10.1371/journal.pone.0198292</t>
  </si>
  <si>
    <t>The Iceman's lithic toolkit: Raw material, technology, typology and use</t>
  </si>
  <si>
    <t>10.1553/archaeologia100s19</t>
  </si>
  <si>
    <t>Bronze Age Copper Produced at Mitterberg, Austria, and its Distribution</t>
  </si>
  <si>
    <t>10.1016/j.quascirev.2018.01.022</t>
  </si>
  <si>
    <t>8800 years of high-altitude vegetation and climate history at the Rutor Glacier forefield, Italian Alps. Evidence of middle Holocene timberline rise and glacier contraction</t>
  </si>
  <si>
    <t>wie oben - doppelt!</t>
  </si>
  <si>
    <t>glacier change</t>
  </si>
  <si>
    <t>10.1016/j.quascirev.2019.105863</t>
  </si>
  <si>
    <t>Climatic reconstruction for the Younger Dryas/Early Holocene transition and the Little Ice Age based on paleo-extents of Argentière glacier (French Alps)</t>
  </si>
  <si>
    <t>10.1016/j.dendro.2018.10.010</t>
  </si>
  <si>
    <t>A Pinus cembra L. tree-ring record for late spring to late summer temperature in the Rhaetian Alps, Italy</t>
  </si>
  <si>
    <t>not in WOS E&amp;G Quaternary Science Journal - is in WOS, starting with 2018(VOL 67; FIRST PUBLICATIONS FOUND IN WOS)</t>
  </si>
  <si>
    <t>noWo</t>
  </si>
  <si>
    <t>The Iceman's lithic toolkit: Raw material ,technology, typology and use</t>
  </si>
  <si>
    <t>10.1016/j.quascirev.2017.05.014</t>
  </si>
  <si>
    <t>Geomorphology and age of the Marocche di Dro rock avalanches (Trentino, Italy)</t>
  </si>
  <si>
    <t>10.1016/j.quascirev.2017.04.026</t>
  </si>
  <si>
    <t>Lake-sediment based paleoseismology: Limitations and perspectives from the Swiss Alps</t>
  </si>
  <si>
    <t>Schreibweise: Be-10 im Titel!</t>
  </si>
  <si>
    <t>10.1007/s10346-018-0999-8</t>
  </si>
  <si>
    <t>Timing of rockfalls in the Mont Blanc massif (Western Alps): evidence from surface exposure dating with cosmogenic 10Be</t>
  </si>
  <si>
    <t>biogeography</t>
  </si>
  <si>
    <t>10.1007/s00035-016-0182-6</t>
  </si>
  <si>
    <t>A global inventory of mountains for bio-geographical applications</t>
  </si>
  <si>
    <t>no keyword of mountain…., tropics, volcanic, high latitude</t>
  </si>
  <si>
    <t>volcanic forcing</t>
  </si>
  <si>
    <t>10.1038/nature14565</t>
  </si>
  <si>
    <t>Timing and climate forcing of volcanic eruptions for the past 2,500 years</t>
  </si>
  <si>
    <t>not in WOS! Published 12/2019, Journal of Neolithic Archaeology - journal not in WOS</t>
  </si>
  <si>
    <t>10.1016/j.quaint.2017.02.007</t>
  </si>
  <si>
    <t>Alpine cattle management during the Bronze Age at Ramosch-Mottata, Switzerland</t>
  </si>
  <si>
    <t>Would be found due to Karakoram in search string</t>
  </si>
  <si>
    <t>Jan. 2020</t>
  </si>
  <si>
    <t>10.1038/s41561-019-0513-5</t>
  </si>
  <si>
    <t>Manifestations and mechanisms of the Karakoram glacier Anomaly</t>
  </si>
  <si>
    <t>10.1016/j.quascirev.2019.05.029</t>
  </si>
  <si>
    <t>Holocene glacier fluctuations in Patagonia are modulated by summer insolation intensity and paced by Southern Annular Mode-like variability</t>
  </si>
  <si>
    <t>10.5194/tc-13-1125-2019</t>
  </si>
  <si>
    <t>Modelling the future evolution of glaciers in the European Alps under the EURO-CORDEX RCM ensemble</t>
  </si>
  <si>
    <t>modeling</t>
  </si>
  <si>
    <t>10.5194/gmd-12-909-2019</t>
  </si>
  <si>
    <t>The Open Global Glacier Model (OGGM) v1.1</t>
  </si>
  <si>
    <t>10.1016/j.quascirev.2016.04.008</t>
  </si>
  <si>
    <t>Glacier fluctuations during the past 2000 years</t>
  </si>
  <si>
    <t>10.1016/j.quascirev.2014.10.033</t>
  </si>
  <si>
    <t>Calendar-dated glacier variations in the western European Alps during the Neoglacial: the Mer de Glace record, Mont Blanc massif</t>
  </si>
  <si>
    <t>10.1038/s41586-019-1071-0</t>
  </si>
  <si>
    <t>Global glacier mass changes and their contributions to sea-level rise from 1961 to 2016</t>
  </si>
  <si>
    <t>Unnamed: 4</t>
  </si>
  <si>
    <t>www.pnas.org/cgi/doi/10.1073/pnas.1720141115</t>
  </si>
  <si>
    <t>Global patterns of protection of elevational gradients in mountain ranges</t>
  </si>
  <si>
    <t>https://doi.org/10.1016/j.ecoser.2020.101135</t>
  </si>
  <si>
    <t>Evaluation of ecosystem services in a protected mountain area: Soil organic carbon stock and biodiversity in alpine forests and grasslands</t>
  </si>
  <si>
    <t xml:space="preserve">DOI: 10.1126/science.aax0149 </t>
  </si>
  <si>
    <t>Humboldt’s enigma: What causes global patterns of mountain biodiversity?</t>
  </si>
  <si>
    <t>https://doi.org/10.1111/ddi.12968</t>
  </si>
  <si>
    <t>Direct and indirect effects of climate on bird abundance along elevation gradients in the Northern Appalachian mountains</t>
  </si>
  <si>
    <t xml:space="preserve">https://doi.org/10.1080/17550874.2019.1655108 </t>
  </si>
  <si>
    <t>Modelling the effect of temperature changes on plant life-form distribution across a treeline ecotone in the tropical Andes</t>
  </si>
  <si>
    <t>https://doi.org/10.1111/1365-2664.12880</t>
  </si>
  <si>
    <t>Combining human acceptance and habitat suitability in a unified socio‐ecological suitability model: a case study of the wolf in Switzerland</t>
  </si>
  <si>
    <t>https://doi.org/10.1038/nclimate2656</t>
  </si>
  <si>
    <t>Global mountain topography and the fate of montane species under climate change</t>
  </si>
  <si>
    <t xml:space="preserve"> https://doi.org/10.1111/jbi.13715</t>
  </si>
  <si>
    <t>Origins of global mountain plant biodiversity: Testing the 'mountain‐geobiodiversity hypothesis'</t>
  </si>
  <si>
    <t>https://doi.org/10.1038/s41561-018-0236-z</t>
  </si>
  <si>
    <t>Geological and climatic influences on mountain biodiversity</t>
  </si>
  <si>
    <t>doi.org/10.4000/rga.3563</t>
  </si>
  <si>
    <t xml:space="preserve">Land Reforms in Post-Socialist Mountain Regions and their Impact on Land Use Management: a Case Study from the Caucasus </t>
  </si>
  <si>
    <t>DOI: 10.1080/21568316.2017.1324810</t>
  </si>
  <si>
    <t>Japan’s Mountain Tourism at a Crossroads: Insights from the North Japan Alps</t>
  </si>
  <si>
    <t>DOI:10.1016/j.jort.2020.100278</t>
  </si>
  <si>
    <t>Strategies used by French Alpine guides to adapt to the effects of climate change</t>
  </si>
  <si>
    <t xml:space="preserve">DOI: 10.1080/00291951.2017.1317 </t>
  </si>
  <si>
    <t>The cultural embeddedness of population mobility in the Alps: Consequences for sustainable development</t>
  </si>
  <si>
    <t>https://doi.org/10.1659/MRD-JOURNAL-D-16-00040.1</t>
  </si>
  <si>
    <t>New highlander entrepreneurs in the Swiss Alps</t>
  </si>
  <si>
    <t xml:space="preserve">https://doi.org/10.1080/14766825.2017.1417992 </t>
  </si>
  <si>
    <t>Leisure-tourism and amenity migration: transformations observed in the semiarid mountain region of Northern Chile</t>
  </si>
  <si>
    <t>https://doi.org/10.5194/tc-13-2977-2019</t>
  </si>
  <si>
    <t>Recent glacier and lake changes in High Mountain Asia and their relation to precipitation changes</t>
  </si>
  <si>
    <t>https://doi.org/10.1002/joc.5333</t>
  </si>
  <si>
    <t>Regional climate trends and topographic influence over the Western Ghat catchments of India</t>
  </si>
  <si>
    <t>https://doi.org/10.1080/24694452.2016.1243039</t>
  </si>
  <si>
    <t>Impacts of Glacier Recession and Declining Meltwater on Mountain Societies</t>
  </si>
  <si>
    <t>https://doi.org/10.1038/s41586-020-2340-7</t>
  </si>
  <si>
    <t>Megathrust shear force controls mountain height at convergent plate margins</t>
  </si>
  <si>
    <t>http://dx.doi.org/10.1016/j.envsci.2014.09.009</t>
  </si>
  <si>
    <t>Transnational governance in mountain regions: Progress and prospects</t>
  </si>
  <si>
    <t>https://doi.org/10.1659/MRD-JOURNAL-D-17-00070.1</t>
  </si>
  <si>
    <t>Migration by necessity and by force to mountain areas: An opportunity for social innovation</t>
  </si>
  <si>
    <t>doi:10.1038/s41893-020-0559-9</t>
  </si>
  <si>
    <t>Increasing dependence of lowland populations on mountain water resources</t>
  </si>
  <si>
    <t>doi:10.1038/s41586-019-1822-y</t>
  </si>
  <si>
    <t>Importance and vulnerability of the world’s water towers</t>
  </si>
  <si>
    <t>https://doi.org/10.1007/s00035-016-0182-6</t>
  </si>
  <si>
    <t xml:space="preserve">https://doi.org/10.1007/s11629-018-4916-3 </t>
  </si>
  <si>
    <t>Mapping mountain areas: Learning from global, European and Norwegian experiences</t>
  </si>
  <si>
    <t>Global Change</t>
  </si>
  <si>
    <t>10.1002/fee.1470</t>
  </si>
  <si>
    <t>Characteristic trajectories of ecosystem services in mountains</t>
  </si>
  <si>
    <t>Modelling</t>
  </si>
  <si>
    <t>10.1080/02626667.2015.1081203</t>
  </si>
  <si>
    <t>A simple method to combine snow height and meteorological observations to estimate winter precipitation at sub-daily resolution</t>
  </si>
  <si>
    <t>Earth Future</t>
  </si>
  <si>
    <t>10.1029/2018EF001024</t>
  </si>
  <si>
    <t>Catalyzing Transformations to Sustainability in the World's Mountains</t>
  </si>
  <si>
    <t>Environmental Management</t>
  </si>
  <si>
    <t>10.1007/s00267-017-0903-7</t>
  </si>
  <si>
    <t>Participative Spatial Scenario Analysis for Alpine Ecosystems</t>
  </si>
  <si>
    <t>Ecosystem Services</t>
  </si>
  <si>
    <t>10.3390/su11082227</t>
  </si>
  <si>
    <t>Analyzing Spatial Congruencies and Mismatches between Supply, Demand and Flow of Ecosystem Services and Sustainable Development</t>
  </si>
  <si>
    <t>10.1016/j.ecoser.2019.100938</t>
  </si>
  <si>
    <t>Stakeholder perspectives on ecosystem service supply and ecosystem service demand bundles</t>
  </si>
  <si>
    <t>Hazards</t>
  </si>
  <si>
    <t>10.1016/j.coldregions.2017.01.007</t>
  </si>
  <si>
    <t>The role of soil volumetric liquid water content during snow gliding processes</t>
  </si>
  <si>
    <t>no keyword with mountain reference…, ski runs, snow covered regions</t>
  </si>
  <si>
    <t>Climate Change</t>
  </si>
  <si>
    <t>doi.org/10.1016/j.apsoil.2017.06.029</t>
  </si>
  <si>
    <t>Topsoil and snow: a continuum system</t>
  </si>
  <si>
    <t>doi.org/10.1016/j.catena.2018.03.001</t>
  </si>
  <si>
    <t>Spatial evaluation of snow gliding in the Alps</t>
  </si>
  <si>
    <t xml:space="preserve">no keyword with mountain reference…, south tyrol </t>
  </si>
  <si>
    <t>Monitoring</t>
  </si>
  <si>
    <t>10.1016/j.ecolind.2015.02.006</t>
  </si>
  <si>
    <t>The dark side of biodiversity: Spatial application of the biological soil quality indicator (BSQ)</t>
  </si>
  <si>
    <t>10.1016/j.ecolind.2019.105649</t>
  </si>
  <si>
    <t>A simple biodiversity assessment scheme supporting nature-friendly farm management</t>
  </si>
  <si>
    <t>10.1016/j.ecoinf.2016.11.010</t>
  </si>
  <si>
    <t>Habitat Suitability Models, for ecological study of the alpine marmot in the central Italian Alps</t>
  </si>
  <si>
    <t>Sustainable development</t>
  </si>
  <si>
    <t>10.5751/ES-09625-220425</t>
  </si>
  <si>
    <t>Resilience as a framework for analyzing the adaptation of mountain summer pasture systems to climate change</t>
  </si>
  <si>
    <t xml:space="preserve">Short-Term Effects of Mowing Than…. </t>
  </si>
  <si>
    <t>10.1007/s10021-013-9734-4</t>
  </si>
  <si>
    <t>Stronger short-term effects of mowing than extreme summer weather on a subalpine grassland</t>
  </si>
  <si>
    <t>10.1016/j.envsci.2018.12.034</t>
  </si>
  <si>
    <t>An integrated community and ecosystem-based approach to disaster risk reduction in mountain systems</t>
  </si>
  <si>
    <t>Would be found due to "Alpine" in search string</t>
  </si>
  <si>
    <t>1.4.2020! Obwohl: available online 26.12.2019!</t>
  </si>
  <si>
    <t>10.1016/j.agee.2019.106795</t>
  </si>
  <si>
    <t>Impacts of climate change on flowering phenology and production in alpine plants: The importance of end of flowering</t>
  </si>
  <si>
    <t>10.1016/j.jenvman.2018.11.100</t>
  </si>
  <si>
    <t>Multi-risk assessment in mountain regions: A review of modelling approaches for climate change adaptation</t>
  </si>
  <si>
    <t>12.3.2020!</t>
  </si>
  <si>
    <t>Snow-model</t>
  </si>
  <si>
    <t>10.5194/tc-14-935-2020</t>
  </si>
  <si>
    <t>Use of Sentinel-1 radar observations to evaluate snowmelt dynamics in alpine regions</t>
  </si>
  <si>
    <t>Bindestrich? Gleich</t>
  </si>
  <si>
    <t>Social ecological systems (SES)</t>
  </si>
  <si>
    <t>10.1016/j.envsci.2016.09.003</t>
  </si>
  <si>
    <t>Policy strategies to foster the resilience of mountain social-​ecological systems under uncertain global change</t>
  </si>
  <si>
    <t>10.1016/j.apgeog.2019.102111</t>
  </si>
  <si>
    <t>Predicting outdoor recreation demand on a national scale - The case of Switzerland</t>
  </si>
  <si>
    <t>10.1016/j.scitotenv.2017.12.155</t>
  </si>
  <si>
    <t>Assessment of climate change effects on mountain ecosystems through a cross-site analysis in the Alps and Apennines</t>
  </si>
  <si>
    <t>Land use</t>
  </si>
  <si>
    <t>10.1007/s10531-018-1623-x</t>
  </si>
  <si>
    <t>Decline of rare and specialist species across multiple taxonomic groups after grassland intensification and abandonment</t>
  </si>
  <si>
    <t>Soil klein geschrieben, Punkt am Ende?</t>
  </si>
  <si>
    <t>10.1002/ece3.3043</t>
  </si>
  <si>
    <t>Effects of Alpine land-use changes: Soil macrofauna community revisited</t>
  </si>
  <si>
    <t>10.1016/j.envsci.2018.11.010</t>
  </si>
  <si>
    <t>Mustering the power of ecosystems for adaptation to climate change</t>
  </si>
  <si>
    <t>10.1016/j.ecolind.2019.05.061</t>
  </si>
  <si>
    <t>An integrated method for the mapping of landscape preferences at the regional scale</t>
  </si>
  <si>
    <t>no mountain keyword; friver flooding, torrential flodding, snow avalanche…</t>
  </si>
  <si>
    <t>no mountain keyword; sediment basin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494C4E"/>
      <name val="Calibri"/>
      <family val="2"/>
      <scheme val="minor"/>
    </font>
    <font>
      <sz val="11"/>
      <color rgb="FF1C1D1E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auto="1"/>
      </left>
      <right style="thin">
        <color auto="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theme="9" tint="0.39997558519241921"/>
      </bottom>
      <diagonal/>
    </border>
    <border>
      <left/>
      <right style="medium">
        <color indexed="64"/>
      </right>
      <top style="medium">
        <color indexed="64"/>
      </top>
      <bottom style="thin">
        <color theme="9" tint="0.39997558519241921"/>
      </bottom>
      <diagonal/>
    </border>
    <border>
      <left style="medium">
        <color indexed="64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medium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 style="thin">
        <color theme="9" tint="0.39997558519241921"/>
      </top>
      <bottom style="medium">
        <color indexed="64"/>
      </bottom>
      <diagonal/>
    </border>
    <border>
      <left/>
      <right style="medium">
        <color indexed="64"/>
      </right>
      <top style="thin">
        <color theme="9" tint="0.39997558519241921"/>
      </top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6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4" fillId="0" borderId="0" xfId="1" applyFont="1" applyAlignment="1">
      <alignment vertical="center"/>
    </xf>
    <xf numFmtId="0" fontId="2" fillId="2" borderId="3" xfId="0" applyFont="1" applyFill="1" applyBorder="1"/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/>
    <xf numFmtId="9" fontId="2" fillId="2" borderId="8" xfId="2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10" xfId="0" applyFont="1" applyFill="1" applyBorder="1"/>
    <xf numFmtId="0" fontId="6" fillId="3" borderId="1" xfId="0" applyFont="1" applyFill="1" applyBorder="1" applyAlignment="1">
      <alignment horizontal="center" vertical="top"/>
    </xf>
    <xf numFmtId="0" fontId="0" fillId="4" borderId="9" xfId="0" applyFont="1" applyFill="1" applyBorder="1" applyAlignment="1">
      <alignment horizontal="center"/>
    </xf>
    <xf numFmtId="0" fontId="0" fillId="4" borderId="10" xfId="0" applyFont="1" applyFill="1" applyBorder="1"/>
    <xf numFmtId="0" fontId="0" fillId="4" borderId="11" xfId="0" applyFont="1" applyFill="1" applyBorder="1"/>
    <xf numFmtId="0" fontId="0" fillId="0" borderId="9" xfId="0" applyFont="1" applyBorder="1" applyAlignment="1">
      <alignment horizontal="center"/>
    </xf>
    <xf numFmtId="0" fontId="0" fillId="0" borderId="10" xfId="0" applyFont="1" applyBorder="1"/>
    <xf numFmtId="0" fontId="0" fillId="0" borderId="11" xfId="0" applyFont="1" applyBorder="1"/>
    <xf numFmtId="0" fontId="0" fillId="0" borderId="0" xfId="0" applyAlignment="1">
      <alignment horizontal="left"/>
    </xf>
    <xf numFmtId="0" fontId="0" fillId="4" borderId="9" xfId="0" applyFont="1" applyFill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0" xfId="0" applyFill="1"/>
    <xf numFmtId="0" fontId="6" fillId="3" borderId="9" xfId="0" applyFont="1" applyFill="1" applyBorder="1" applyAlignment="1">
      <alignment horizontal="left"/>
    </xf>
    <xf numFmtId="0" fontId="6" fillId="3" borderId="11" xfId="0" applyFont="1" applyFill="1" applyBorder="1"/>
    <xf numFmtId="0" fontId="6" fillId="3" borderId="12" xfId="0" applyFont="1" applyFill="1" applyBorder="1" applyAlignment="1">
      <alignment horizontal="center" vertical="top"/>
    </xf>
    <xf numFmtId="9" fontId="2" fillId="0" borderId="13" xfId="0" applyNumberFormat="1" applyFont="1" applyBorder="1"/>
    <xf numFmtId="0" fontId="2" fillId="0" borderId="14" xfId="0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Border="1"/>
    <xf numFmtId="0" fontId="2" fillId="0" borderId="15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2" fillId="2" borderId="16" xfId="0" applyFont="1" applyFill="1" applyBorder="1"/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/>
    <xf numFmtId="0" fontId="2" fillId="2" borderId="19" xfId="0" applyFont="1" applyFill="1" applyBorder="1" applyAlignment="1">
      <alignment horizontal="center"/>
    </xf>
    <xf numFmtId="0" fontId="2" fillId="2" borderId="20" xfId="0" applyFont="1" applyFill="1" applyBorder="1"/>
    <xf numFmtId="9" fontId="2" fillId="2" borderId="21" xfId="2" applyNumberFormat="1" applyFont="1" applyFill="1" applyBorder="1" applyAlignment="1">
      <alignment horizontal="center"/>
    </xf>
    <xf numFmtId="17" fontId="0" fillId="0" borderId="0" xfId="0" applyNumberFormat="1" applyFill="1"/>
    <xf numFmtId="0" fontId="3" fillId="0" borderId="0" xfId="1" applyFont="1"/>
    <xf numFmtId="0" fontId="7" fillId="0" borderId="0" xfId="0" applyFont="1"/>
    <xf numFmtId="0" fontId="0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9" fillId="0" borderId="0" xfId="0" applyFont="1"/>
    <xf numFmtId="0" fontId="3" fillId="0" borderId="0" xfId="1" applyFont="1" applyFill="1"/>
    <xf numFmtId="0" fontId="7" fillId="0" borderId="0" xfId="0" applyFont="1" applyFill="1"/>
    <xf numFmtId="0" fontId="0" fillId="0" borderId="0" xfId="0" applyFill="1" applyBorder="1"/>
    <xf numFmtId="0" fontId="10" fillId="0" borderId="0" xfId="0" applyFont="1"/>
    <xf numFmtId="0" fontId="0" fillId="5" borderId="0" xfId="0" applyFill="1"/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/>
    <xf numFmtId="0" fontId="0" fillId="0" borderId="11" xfId="0" applyFont="1" applyFill="1" applyBorder="1"/>
    <xf numFmtId="0" fontId="0" fillId="0" borderId="9" xfId="0" applyFont="1" applyFill="1" applyBorder="1" applyAlignment="1">
      <alignment horizontal="left"/>
    </xf>
    <xf numFmtId="0" fontId="0" fillId="6" borderId="9" xfId="0" applyFont="1" applyFill="1" applyBorder="1" applyAlignment="1">
      <alignment horizontal="center"/>
    </xf>
    <xf numFmtId="0" fontId="0" fillId="6" borderId="10" xfId="0" applyFont="1" applyFill="1" applyBorder="1"/>
    <xf numFmtId="0" fontId="0" fillId="6" borderId="11" xfId="0" applyFont="1" applyFill="1" applyBorder="1"/>
    <xf numFmtId="0" fontId="0" fillId="6" borderId="9" xfId="0" applyFont="1" applyFill="1" applyBorder="1" applyAlignment="1">
      <alignment horizontal="left"/>
    </xf>
    <xf numFmtId="0" fontId="0" fillId="6" borderId="0" xfId="0" applyFill="1"/>
    <xf numFmtId="0" fontId="0" fillId="7" borderId="9" xfId="0" applyFont="1" applyFill="1" applyBorder="1" applyAlignment="1">
      <alignment horizontal="center"/>
    </xf>
    <xf numFmtId="0" fontId="0" fillId="7" borderId="10" xfId="0" applyFont="1" applyFill="1" applyBorder="1"/>
    <xf numFmtId="0" fontId="0" fillId="7" borderId="11" xfId="0" applyFont="1" applyFill="1" applyBorder="1"/>
    <xf numFmtId="0" fontId="0" fillId="7" borderId="9" xfId="0" applyFont="1" applyFill="1" applyBorder="1" applyAlignment="1">
      <alignment horizontal="left"/>
    </xf>
    <xf numFmtId="0" fontId="0" fillId="7" borderId="0" xfId="0" applyFill="1"/>
  </cellXfs>
  <cellStyles count="3">
    <cellStyle name="Link" xfId="1" builtinId="8"/>
    <cellStyle name="Prozent" xfId="2" builtinId="5"/>
    <cellStyle name="Standard" xfId="0" builtinId="0"/>
  </cellStyles>
  <dxfs count="23"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</dxf>
    <dxf>
      <font>
        <strike val="0"/>
        <outline val="0"/>
        <shadow val="0"/>
        <vertAlign val="baseline"/>
        <sz val="1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D7FE212-4480-41E7-AF25-AB5B63D2D3CD}" name="Tabelle3" displayName="Tabelle3" ref="A3:H28" totalsRowShown="0">
  <autoFilter ref="A3:H28" xr:uid="{91287ABB-4D9D-4FAB-8440-B37BD336BA1E}"/>
  <tableColumns count="8">
    <tableColumn id="1" xr3:uid="{8201A1D9-30A7-4CBD-90BD-48ADA3DD4969}" name="Number" dataDxfId="22"/>
    <tableColumn id="8" xr3:uid="{2CF4B152-3EA6-4ED8-B324-792344E8C06B}" name="Authors" dataDxfId="21"/>
    <tableColumn id="2" xr3:uid="{370175FB-7675-45E0-8B4A-71D125798DDD}" name="Title"/>
    <tableColumn id="3" xr3:uid="{5603F50A-8547-4961-AE10-53458526C3CF}" name="DOI"/>
    <tableColumn id="4" xr3:uid="{6B440A8B-618B-4A07-A225-081728BAED0E}" name="Research Topic"/>
    <tableColumn id="5" xr3:uid="{6B2E1379-799D-4EC5-A5E5-F4EF844A5A1B}" name="Hit"/>
    <tableColumn id="6" xr3:uid="{53AE7792-D90A-4ECD-BB95-5AC8F812F800}" name="control"/>
    <tableColumn id="7" xr3:uid="{66EE3A25-5F92-4B34-BE1B-E0F6B9537BC5}" name="reason for dismatch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D0DFCB2-69B5-4FBA-B34A-677ED147A446}" name="Tabelle33" displayName="Tabelle33" ref="A4:F33" totalsRowShown="0" dataDxfId="20">
  <autoFilter ref="A4:F33" xr:uid="{D25B5548-F5A6-4AE7-B2A6-D271CEBFDCAC}"/>
  <tableColumns count="6">
    <tableColumn id="1" xr3:uid="{D1CA6205-518B-4A4E-B356-9304445A679A}" name="Number" dataDxfId="19"/>
    <tableColumn id="2" xr3:uid="{E9472725-A2B2-4EC0-9E42-40D4F03E7366}" name="Title" dataDxfId="18"/>
    <tableColumn id="3" xr3:uid="{C4631D75-CDD2-4D36-83F6-42ACA3257B7F}" name="DOI" dataDxfId="17"/>
    <tableColumn id="4" xr3:uid="{032232D8-FD2F-49E2-AB39-768BBA324EDC}" name="Year" dataDxfId="16"/>
    <tableColumn id="5" xr3:uid="{422CBC86-E5FB-4302-B784-3276A2852541}" name="Hit" dataDxfId="15"/>
    <tableColumn id="6" xr3:uid="{343015A6-F2EB-466C-932F-0F3129985599}" name="Comment" dataDxfId="14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B6150D0-C861-4EBE-B440-AB0C028D13DB}" name="Tabelle34" displayName="Tabelle34" ref="A37:F66" totalsRowShown="0" dataDxfId="13">
  <autoFilter ref="A37:F66" xr:uid="{354C71A4-A5E7-4D9E-AAD6-D2C3B9C980CD}"/>
  <tableColumns count="6">
    <tableColumn id="1" xr3:uid="{BB13957C-11BE-496D-AB59-BA8BC8F2A29F}" name="Number" dataDxfId="12"/>
    <tableColumn id="2" xr3:uid="{A79725CD-FE3F-46E0-B131-81FD07DB59E1}" name="Title" dataDxfId="11"/>
    <tableColumn id="3" xr3:uid="{5DC1CD9C-F756-4C20-91EE-752A317756A5}" name="Journal" dataDxfId="10"/>
    <tableColumn id="4" xr3:uid="{1A16F771-D539-402A-A3C0-7B544808A1CA}" name="Year" dataDxfId="9"/>
    <tableColumn id="5" xr3:uid="{55741E39-FA27-4FC5-ACDD-995BAE93DCEB}" name="Hit" dataDxfId="8"/>
    <tableColumn id="6" xr3:uid="{1BC7CB60-3A69-4D82-93D9-BB6B3CE687D1}" name="Comment" dataDxfId="7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29ADC10-9CBF-4E2A-B34B-C91AA45144E6}" name="Tabelle35" displayName="Tabelle35" ref="A3:F32" totalsRowShown="0" dataDxfId="6">
  <autoFilter ref="A3:F32" xr:uid="{91287ABB-4D9D-4FAB-8440-B37BD336BA1E}"/>
  <tableColumns count="6">
    <tableColumn id="1" xr3:uid="{8201A1D9-30A7-4CBD-90BD-48ADA3DD4969}" name="Number" dataDxfId="5"/>
    <tableColumn id="2" xr3:uid="{370175FB-7675-45E0-8B4A-71D125798DDD}" name="Title" dataDxfId="4"/>
    <tableColumn id="3" xr3:uid="{5603F50A-8547-4961-AE10-53458526C3CF}" name="DOI" dataDxfId="3"/>
    <tableColumn id="4" xr3:uid="{6B440A8B-618B-4A07-A225-081728BAED0E}" name="Hit" dataDxfId="2"/>
    <tableColumn id="5" xr3:uid="{D3192B47-9BCC-4030-A389-CD41A366D2C0}" name="control" dataDxfId="1"/>
    <tableColumn id="6" xr3:uid="{088176FB-B0D9-4A4C-ACAA-F8D0AA553B34}" name="Comment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61/(ASCE)HY.1943-7900.0001048" TargetMode="External"/><Relationship Id="rId13" Type="http://schemas.openxmlformats.org/officeDocument/2006/relationships/hyperlink" Target="https://doi.org/10.1007/s10346-017-0926-4" TargetMode="External"/><Relationship Id="rId18" Type="http://schemas.openxmlformats.org/officeDocument/2006/relationships/hyperlink" Target="https://doi.org/10.1111/jfr3.12333" TargetMode="External"/><Relationship Id="rId26" Type="http://schemas.openxmlformats.org/officeDocument/2006/relationships/printerSettings" Target="../printerSettings/printerSettings2.bin"/><Relationship Id="rId3" Type="http://schemas.openxmlformats.org/officeDocument/2006/relationships/hyperlink" Target="http://dx.doi.org/10.1080/00221686.2016.1252802" TargetMode="External"/><Relationship Id="rId21" Type="http://schemas.openxmlformats.org/officeDocument/2006/relationships/hyperlink" Target="https://doi.org/10.1029/2018JF004608" TargetMode="External"/><Relationship Id="rId7" Type="http://schemas.openxmlformats.org/officeDocument/2006/relationships/hyperlink" Target="https://doi.org/10.5194/tc-12-1195-2018" TargetMode="External"/><Relationship Id="rId12" Type="http://schemas.openxmlformats.org/officeDocument/2006/relationships/hyperlink" Target="https://doi.org/10.1016/j.jhydrol.2018.07.070" TargetMode="External"/><Relationship Id="rId17" Type="http://schemas.openxmlformats.org/officeDocument/2006/relationships/hyperlink" Target="https://doi.org/10.1002/2015WR017116" TargetMode="External"/><Relationship Id="rId25" Type="http://schemas.openxmlformats.org/officeDocument/2006/relationships/hyperlink" Target="https://doi.org/10.1016/j.geomorph.2018.08.016" TargetMode="External"/><Relationship Id="rId2" Type="http://schemas.openxmlformats.org/officeDocument/2006/relationships/hyperlink" Target="https://doi.org/10.5194/nhess-15-2617-2015" TargetMode="External"/><Relationship Id="rId16" Type="http://schemas.openxmlformats.org/officeDocument/2006/relationships/hyperlink" Target="http://dx.doi.org/10.1016/j.geomorph.2015.01.007" TargetMode="External"/><Relationship Id="rId20" Type="http://schemas.openxmlformats.org/officeDocument/2006/relationships/hyperlink" Target="https://doi.org/10.1016/j.sedgeo.2017.10.004" TargetMode="External"/><Relationship Id="rId1" Type="http://schemas.openxmlformats.org/officeDocument/2006/relationships/hyperlink" Target="https://doi.org/10.5194/nhess-16-1351-2016" TargetMode="External"/><Relationship Id="rId6" Type="http://schemas.openxmlformats.org/officeDocument/2006/relationships/hyperlink" Target="https://doi.org/10.1111/jfr3.12316" TargetMode="External"/><Relationship Id="rId11" Type="http://schemas.openxmlformats.org/officeDocument/2006/relationships/hyperlink" Target="https://doi.org/10.1016/j.geomorph.2017.01.026" TargetMode="External"/><Relationship Id="rId24" Type="http://schemas.openxmlformats.org/officeDocument/2006/relationships/hyperlink" Target="http://dx.doi.org/10.1016/j.geomorph.2016.11.002" TargetMode="External"/><Relationship Id="rId5" Type="http://schemas.openxmlformats.org/officeDocument/2006/relationships/hyperlink" Target="https://doi.org/10.1016/j.geomorph.2017.07.020" TargetMode="External"/><Relationship Id="rId15" Type="http://schemas.openxmlformats.org/officeDocument/2006/relationships/hyperlink" Target="https://doi.org/10.1007/s10346-017-0879-7" TargetMode="External"/><Relationship Id="rId23" Type="http://schemas.openxmlformats.org/officeDocument/2006/relationships/hyperlink" Target="https://doi.org/10.5194/hess-22-3493-2018" TargetMode="External"/><Relationship Id="rId10" Type="http://schemas.openxmlformats.org/officeDocument/2006/relationships/hyperlink" Target="http://dx.doi.org/10.1016/j.ijsrc.2017.03.004" TargetMode="External"/><Relationship Id="rId19" Type="http://schemas.openxmlformats.org/officeDocument/2006/relationships/hyperlink" Target="http://dx.doi.org/10.1016/j.geomorph.2015.02.033" TargetMode="External"/><Relationship Id="rId4" Type="http://schemas.openxmlformats.org/officeDocument/2006/relationships/hyperlink" Target="https://doi.org/10.5194/nhess-15-2127-2015" TargetMode="External"/><Relationship Id="rId9" Type="http://schemas.openxmlformats.org/officeDocument/2006/relationships/hyperlink" Target="https://doi.org/10.1061/(ASCE)HY.1943-7900.0001049" TargetMode="External"/><Relationship Id="rId14" Type="http://schemas.openxmlformats.org/officeDocument/2006/relationships/hyperlink" Target="http://dx.doi.org/10.1016/j.earscirev.2017.06.007" TargetMode="External"/><Relationship Id="rId22" Type="http://schemas.openxmlformats.org/officeDocument/2006/relationships/hyperlink" Target="https://doi.org/10.5194/nhess-19-369-2019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s41586-019-1139-x" TargetMode="External"/><Relationship Id="rId13" Type="http://schemas.openxmlformats.org/officeDocument/2006/relationships/hyperlink" Target="https://doi.org/10.1016/j.quascirev.2016.05.008" TargetMode="External"/><Relationship Id="rId3" Type="http://schemas.openxmlformats.org/officeDocument/2006/relationships/hyperlink" Target="https://doi.org/10.1016/j.epsl.2020.116295" TargetMode="External"/><Relationship Id="rId7" Type="http://schemas.openxmlformats.org/officeDocument/2006/relationships/hyperlink" Target="http://dx.doi.org/10.1016/j.quascirev.2017.06.009" TargetMode="External"/><Relationship Id="rId12" Type="http://schemas.openxmlformats.org/officeDocument/2006/relationships/hyperlink" Target="http://dx.doi.org/10.1016/j.ara.2016.02.001" TargetMode="External"/><Relationship Id="rId2" Type="http://schemas.openxmlformats.org/officeDocument/2006/relationships/hyperlink" Target="https://doi.org/10.1016/j.quascirev.2013.11.016" TargetMode="External"/><Relationship Id="rId1" Type="http://schemas.openxmlformats.org/officeDocument/2006/relationships/hyperlink" Target="https://doi.org/10.1016/j.quascirev.2010.03.017" TargetMode="External"/><Relationship Id="rId6" Type="http://schemas.openxmlformats.org/officeDocument/2006/relationships/hyperlink" Target="https://doi.org/10.1016/j.quascirev.2019.106127" TargetMode="External"/><Relationship Id="rId11" Type="http://schemas.openxmlformats.org/officeDocument/2006/relationships/hyperlink" Target="https://doi.org/10.1016/j.earscirev.2018.06.012" TargetMode="External"/><Relationship Id="rId5" Type="http://schemas.openxmlformats.org/officeDocument/2006/relationships/hyperlink" Target="http://dx.doi.org/10.1016/j.tecto.2013.03.019" TargetMode="External"/><Relationship Id="rId10" Type="http://schemas.openxmlformats.org/officeDocument/2006/relationships/hyperlink" Target="https://doi.org/10.1016/j.quageo.2018.04.012" TargetMode="External"/><Relationship Id="rId4" Type="http://schemas.openxmlformats.org/officeDocument/2006/relationships/hyperlink" Target="http://dx.doi.org/10.1016/j.quascirev.2013.12.004" TargetMode="External"/><Relationship Id="rId9" Type="http://schemas.openxmlformats.org/officeDocument/2006/relationships/hyperlink" Target="https://doi.org/10.1016/j.quascirev.2018.10.017" TargetMode="External"/><Relationship Id="rId14" Type="http://schemas.openxmlformats.org/officeDocument/2006/relationships/hyperlink" Target="http://dx.doi.org/10.1016/j.quascirev.2016.07.030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80/14766825.2017.1417992" TargetMode="External"/><Relationship Id="rId13" Type="http://schemas.openxmlformats.org/officeDocument/2006/relationships/hyperlink" Target="https://doi.org/10.1080/17550874.2019.1655108" TargetMode="External"/><Relationship Id="rId18" Type="http://schemas.openxmlformats.org/officeDocument/2006/relationships/printerSettings" Target="../printerSettings/printerSettings4.bin"/><Relationship Id="rId3" Type="http://schemas.openxmlformats.org/officeDocument/2006/relationships/hyperlink" Target="http://dx.doi.org/10.1016/j.envsci.2014.09.009" TargetMode="External"/><Relationship Id="rId7" Type="http://schemas.openxmlformats.org/officeDocument/2006/relationships/hyperlink" Target="https://doi.org/10.5194/tc-13-2977-2019" TargetMode="External"/><Relationship Id="rId12" Type="http://schemas.openxmlformats.org/officeDocument/2006/relationships/hyperlink" Target="https://doi.org/10.1111/1365-2664.12880" TargetMode="External"/><Relationship Id="rId17" Type="http://schemas.openxmlformats.org/officeDocument/2006/relationships/hyperlink" Target="https://doi.org/10.1080/21513732.2017.1345980" TargetMode="External"/><Relationship Id="rId2" Type="http://schemas.openxmlformats.org/officeDocument/2006/relationships/hyperlink" Target="https://doi.org/10.1659/MRD-JOURNAL-D-17-00070.1" TargetMode="External"/><Relationship Id="rId16" Type="http://schemas.openxmlformats.org/officeDocument/2006/relationships/hyperlink" Target="http://www.pnas.org/cgi/doi/10.1073/pnas.1720141115" TargetMode="External"/><Relationship Id="rId1" Type="http://schemas.openxmlformats.org/officeDocument/2006/relationships/hyperlink" Target="https://doi.org/10.1007/s00035-016-0182-6" TargetMode="External"/><Relationship Id="rId6" Type="http://schemas.openxmlformats.org/officeDocument/2006/relationships/hyperlink" Target="https://doi.org/10.1002/joc.5333" TargetMode="External"/><Relationship Id="rId11" Type="http://schemas.openxmlformats.org/officeDocument/2006/relationships/hyperlink" Target="https://doi.org/10.1038/nclimate2656" TargetMode="External"/><Relationship Id="rId5" Type="http://schemas.openxmlformats.org/officeDocument/2006/relationships/hyperlink" Target="https://doi.org/10.1080/24694452.2016.1243039" TargetMode="External"/><Relationship Id="rId15" Type="http://schemas.openxmlformats.org/officeDocument/2006/relationships/hyperlink" Target="https://doi.org/10.1016/j.ecoser.2020.101135" TargetMode="External"/><Relationship Id="rId10" Type="http://schemas.openxmlformats.org/officeDocument/2006/relationships/hyperlink" Target="https://doi.org/10.1038/s41561-018-0236-z" TargetMode="External"/><Relationship Id="rId19" Type="http://schemas.openxmlformats.org/officeDocument/2006/relationships/table" Target="../tables/table4.xml"/><Relationship Id="rId4" Type="http://schemas.openxmlformats.org/officeDocument/2006/relationships/hyperlink" Target="https://doi.org/10.1038/s41586-020-2340-7" TargetMode="External"/><Relationship Id="rId9" Type="http://schemas.openxmlformats.org/officeDocument/2006/relationships/hyperlink" Target="https://doi.org/10.1659/MRD-JOURNAL-D-16-00040.1" TargetMode="External"/><Relationship Id="rId14" Type="http://schemas.openxmlformats.org/officeDocument/2006/relationships/hyperlink" Target="https://doi.org/10.1111/ddi.1296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opLeftCell="D1" workbookViewId="0">
      <selection activeCell="D25" sqref="D25"/>
    </sheetView>
  </sheetViews>
  <sheetFormatPr baseColWidth="10" defaultColWidth="9.140625" defaultRowHeight="15" x14ac:dyDescent="0.25"/>
  <cols>
    <col min="1" max="2" width="9.7109375" customWidth="1"/>
    <col min="3" max="3" width="30.42578125" customWidth="1"/>
    <col min="4" max="4" width="64" customWidth="1"/>
    <col min="5" max="5" width="37.140625" customWidth="1"/>
  </cols>
  <sheetData>
    <row r="1" spans="1:8" ht="21" x14ac:dyDescent="0.35">
      <c r="A1" s="2" t="s">
        <v>0</v>
      </c>
      <c r="B1" s="2"/>
    </row>
    <row r="3" spans="1:8" x14ac:dyDescent="0.25">
      <c r="A3" s="1" t="s">
        <v>3</v>
      </c>
      <c r="B3" s="1" t="s">
        <v>55</v>
      </c>
      <c r="C3" t="s">
        <v>1</v>
      </c>
      <c r="D3" t="s">
        <v>2</v>
      </c>
      <c r="E3" t="s">
        <v>4</v>
      </c>
      <c r="F3" s="3" t="s">
        <v>52</v>
      </c>
      <c r="G3" s="4" t="s">
        <v>53</v>
      </c>
      <c r="H3" s="4" t="s">
        <v>54</v>
      </c>
    </row>
    <row r="4" spans="1:8" x14ac:dyDescent="0.25">
      <c r="A4" s="1">
        <v>1</v>
      </c>
      <c r="B4" t="s">
        <v>5</v>
      </c>
      <c r="C4" t="s">
        <v>56</v>
      </c>
      <c r="D4" t="s">
        <v>6</v>
      </c>
      <c r="E4" t="s">
        <v>57</v>
      </c>
      <c r="F4" t="s">
        <v>58</v>
      </c>
    </row>
    <row r="5" spans="1:8" x14ac:dyDescent="0.25">
      <c r="A5" s="1">
        <v>2</v>
      </c>
      <c r="B5" t="s">
        <v>7</v>
      </c>
      <c r="C5" s="5" t="s">
        <v>59</v>
      </c>
      <c r="D5" t="s">
        <v>8</v>
      </c>
      <c r="F5" t="s">
        <v>58</v>
      </c>
    </row>
    <row r="6" spans="1:8" x14ac:dyDescent="0.25">
      <c r="A6" s="1">
        <v>3</v>
      </c>
      <c r="B6" t="s">
        <v>9</v>
      </c>
      <c r="C6" t="s">
        <v>60</v>
      </c>
      <c r="D6" t="s">
        <v>10</v>
      </c>
      <c r="F6" t="s">
        <v>61</v>
      </c>
      <c r="G6" t="s">
        <v>62</v>
      </c>
    </row>
    <row r="7" spans="1:8" x14ac:dyDescent="0.25">
      <c r="A7" s="1">
        <v>4</v>
      </c>
      <c r="B7" t="s">
        <v>11</v>
      </c>
      <c r="C7" t="s">
        <v>63</v>
      </c>
      <c r="D7" t="s">
        <v>12</v>
      </c>
      <c r="F7" t="s">
        <v>58</v>
      </c>
    </row>
    <row r="8" spans="1:8" x14ac:dyDescent="0.25">
      <c r="A8" s="1">
        <v>5</v>
      </c>
      <c r="B8" t="s">
        <v>13</v>
      </c>
      <c r="C8" t="s">
        <v>64</v>
      </c>
      <c r="D8" t="s">
        <v>14</v>
      </c>
      <c r="F8" t="s">
        <v>58</v>
      </c>
    </row>
    <row r="9" spans="1:8" x14ac:dyDescent="0.25">
      <c r="A9" s="1">
        <v>6</v>
      </c>
      <c r="B9" t="s">
        <v>15</v>
      </c>
      <c r="C9" t="s">
        <v>65</v>
      </c>
      <c r="D9" t="s">
        <v>16</v>
      </c>
      <c r="F9" t="s">
        <v>58</v>
      </c>
    </row>
    <row r="10" spans="1:8" x14ac:dyDescent="0.25">
      <c r="A10" s="1">
        <v>7</v>
      </c>
      <c r="B10" t="s">
        <v>17</v>
      </c>
      <c r="C10" t="s">
        <v>66</v>
      </c>
      <c r="D10" t="s">
        <v>18</v>
      </c>
      <c r="F10" t="s">
        <v>58</v>
      </c>
    </row>
    <row r="11" spans="1:8" x14ac:dyDescent="0.25">
      <c r="A11" s="1">
        <v>8</v>
      </c>
      <c r="B11" t="s">
        <v>19</v>
      </c>
      <c r="C11" t="s">
        <v>67</v>
      </c>
      <c r="D11" t="s">
        <v>20</v>
      </c>
      <c r="F11" t="s">
        <v>58</v>
      </c>
    </row>
    <row r="12" spans="1:8" x14ac:dyDescent="0.25">
      <c r="A12" s="1">
        <v>9</v>
      </c>
      <c r="B12" t="s">
        <v>21</v>
      </c>
      <c r="C12" t="s">
        <v>68</v>
      </c>
      <c r="D12" t="s">
        <v>22</v>
      </c>
      <c r="F12" t="s">
        <v>58</v>
      </c>
    </row>
    <row r="13" spans="1:8" x14ac:dyDescent="0.25">
      <c r="A13" s="1">
        <v>10</v>
      </c>
      <c r="B13" t="s">
        <v>23</v>
      </c>
      <c r="C13" t="s">
        <v>69</v>
      </c>
      <c r="D13" t="s">
        <v>24</v>
      </c>
      <c r="F13" t="s">
        <v>58</v>
      </c>
    </row>
    <row r="14" spans="1:8" x14ac:dyDescent="0.25">
      <c r="A14" s="1">
        <v>11</v>
      </c>
      <c r="B14" t="s">
        <v>25</v>
      </c>
      <c r="C14" t="s">
        <v>70</v>
      </c>
      <c r="D14" t="s">
        <v>26</v>
      </c>
      <c r="F14" t="s">
        <v>58</v>
      </c>
    </row>
    <row r="15" spans="1:8" x14ac:dyDescent="0.25">
      <c r="A15" s="1">
        <v>12</v>
      </c>
      <c r="B15" t="s">
        <v>27</v>
      </c>
      <c r="C15" t="s">
        <v>71</v>
      </c>
      <c r="D15" t="s">
        <v>28</v>
      </c>
      <c r="F15" t="s">
        <v>58</v>
      </c>
    </row>
    <row r="16" spans="1:8" x14ac:dyDescent="0.25">
      <c r="A16" s="1">
        <v>13</v>
      </c>
      <c r="B16" t="s">
        <v>29</v>
      </c>
      <c r="C16" t="s">
        <v>72</v>
      </c>
      <c r="D16" t="s">
        <v>30</v>
      </c>
      <c r="F16" t="s">
        <v>58</v>
      </c>
    </row>
    <row r="17" spans="1:7" x14ac:dyDescent="0.25">
      <c r="A17" s="1">
        <v>14</v>
      </c>
      <c r="B17" t="s">
        <v>31</v>
      </c>
      <c r="C17" t="s">
        <v>73</v>
      </c>
      <c r="D17" t="s">
        <v>32</v>
      </c>
      <c r="F17" t="s">
        <v>58</v>
      </c>
    </row>
    <row r="18" spans="1:7" x14ac:dyDescent="0.25">
      <c r="A18" s="1">
        <v>15</v>
      </c>
      <c r="B18" t="s">
        <v>33</v>
      </c>
      <c r="C18" t="s">
        <v>74</v>
      </c>
      <c r="D18" t="s">
        <v>34</v>
      </c>
      <c r="F18" t="s">
        <v>58</v>
      </c>
    </row>
    <row r="19" spans="1:7" x14ac:dyDescent="0.25">
      <c r="A19" s="1">
        <v>16</v>
      </c>
      <c r="B19" t="s">
        <v>35</v>
      </c>
      <c r="C19" t="s">
        <v>65</v>
      </c>
      <c r="D19" t="s">
        <v>16</v>
      </c>
      <c r="F19" t="s">
        <v>58</v>
      </c>
    </row>
    <row r="20" spans="1:7" x14ac:dyDescent="0.25">
      <c r="A20" s="1">
        <v>17</v>
      </c>
      <c r="B20" t="s">
        <v>36</v>
      </c>
      <c r="C20" t="s">
        <v>75</v>
      </c>
      <c r="D20" t="s">
        <v>37</v>
      </c>
      <c r="F20" t="s">
        <v>58</v>
      </c>
    </row>
    <row r="21" spans="1:7" x14ac:dyDescent="0.25">
      <c r="A21" s="1">
        <v>18</v>
      </c>
      <c r="B21" t="s">
        <v>38</v>
      </c>
      <c r="C21" t="s">
        <v>76</v>
      </c>
      <c r="D21" t="s">
        <v>39</v>
      </c>
      <c r="F21" t="s">
        <v>58</v>
      </c>
    </row>
    <row r="22" spans="1:7" x14ac:dyDescent="0.25">
      <c r="A22" s="1">
        <v>19</v>
      </c>
      <c r="B22" t="s">
        <v>40</v>
      </c>
      <c r="C22" t="s">
        <v>77</v>
      </c>
      <c r="D22" t="s">
        <v>41</v>
      </c>
      <c r="F22" t="s">
        <v>58</v>
      </c>
    </row>
    <row r="23" spans="1:7" x14ac:dyDescent="0.25">
      <c r="A23" s="1">
        <v>20</v>
      </c>
      <c r="B23" t="s">
        <v>42</v>
      </c>
      <c r="C23" t="s">
        <v>78</v>
      </c>
      <c r="D23" t="s">
        <v>43</v>
      </c>
      <c r="F23" t="s">
        <v>58</v>
      </c>
    </row>
    <row r="24" spans="1:7" x14ac:dyDescent="0.25">
      <c r="A24" s="1">
        <v>21</v>
      </c>
      <c r="B24" t="s">
        <v>44</v>
      </c>
      <c r="C24" t="s">
        <v>79</v>
      </c>
      <c r="D24" t="s">
        <v>45</v>
      </c>
      <c r="F24" t="s">
        <v>58</v>
      </c>
    </row>
    <row r="25" spans="1:7" x14ac:dyDescent="0.25">
      <c r="A25" s="1">
        <v>22</v>
      </c>
      <c r="B25" t="s">
        <v>46</v>
      </c>
      <c r="C25" t="s">
        <v>80</v>
      </c>
      <c r="D25" t="s">
        <v>47</v>
      </c>
      <c r="F25" t="s">
        <v>61</v>
      </c>
      <c r="G25" t="s">
        <v>83</v>
      </c>
    </row>
    <row r="26" spans="1:7" x14ac:dyDescent="0.25">
      <c r="A26" s="1">
        <v>23</v>
      </c>
      <c r="B26" t="s">
        <v>48</v>
      </c>
      <c r="C26" t="s">
        <v>81</v>
      </c>
      <c r="D26" t="s">
        <v>49</v>
      </c>
      <c r="F26" t="s">
        <v>58</v>
      </c>
    </row>
    <row r="27" spans="1:7" x14ac:dyDescent="0.25">
      <c r="A27" s="1">
        <v>24</v>
      </c>
      <c r="B27" t="s">
        <v>50</v>
      </c>
      <c r="C27" t="s">
        <v>82</v>
      </c>
      <c r="D27" t="s">
        <v>51</v>
      </c>
      <c r="F27" t="s">
        <v>58</v>
      </c>
    </row>
    <row r="28" spans="1:7" x14ac:dyDescent="0.25">
      <c r="A28" s="1">
        <v>25</v>
      </c>
      <c r="B28" s="1"/>
    </row>
    <row r="29" spans="1:7" ht="15.75" thickBot="1" x14ac:dyDescent="0.3"/>
    <row r="30" spans="1:7" x14ac:dyDescent="0.25">
      <c r="E30" s="6" t="s">
        <v>84</v>
      </c>
      <c r="F30" s="7">
        <f>COUNTIF(F4:F28,"Yes")</f>
        <v>22</v>
      </c>
    </row>
    <row r="31" spans="1:7" x14ac:dyDescent="0.25">
      <c r="E31" s="8" t="s">
        <v>85</v>
      </c>
      <c r="F31" s="9">
        <f>COUNTIF(F4:F28,"no")</f>
        <v>2</v>
      </c>
    </row>
    <row r="32" spans="1:7" ht="15.75" thickBot="1" x14ac:dyDescent="0.3">
      <c r="E32" s="10" t="s">
        <v>86</v>
      </c>
      <c r="F32" s="11">
        <f>1-F31/(F30+F31)</f>
        <v>0.91666666666666663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6187D-5FE8-456E-8B25-EFA004E5CAF1}">
  <dimension ref="A1:H32"/>
  <sheetViews>
    <sheetView tabSelected="1" topLeftCell="A13" workbookViewId="0">
      <selection activeCell="A17" sqref="A17:XFD17"/>
    </sheetView>
  </sheetViews>
  <sheetFormatPr baseColWidth="10" defaultColWidth="9.140625" defaultRowHeight="15" x14ac:dyDescent="0.25"/>
  <cols>
    <col min="2" max="2" width="91.28515625" customWidth="1"/>
    <col min="7" max="7" width="9.140625" style="21"/>
  </cols>
  <sheetData>
    <row r="1" spans="1:8" ht="21" x14ac:dyDescent="0.35">
      <c r="A1" s="2" t="s">
        <v>0</v>
      </c>
    </row>
    <row r="3" spans="1:8" x14ac:dyDescent="0.25">
      <c r="A3" s="12"/>
      <c r="B3" s="13" t="s">
        <v>1</v>
      </c>
      <c r="C3" s="13" t="s">
        <v>2</v>
      </c>
      <c r="D3" s="14" t="s">
        <v>4</v>
      </c>
      <c r="E3" s="27" t="s">
        <v>52</v>
      </c>
      <c r="F3" s="26" t="s">
        <v>53</v>
      </c>
      <c r="G3" s="25" t="s">
        <v>54</v>
      </c>
      <c r="H3" s="13"/>
    </row>
    <row r="4" spans="1:8" x14ac:dyDescent="0.25">
      <c r="A4" s="15">
        <v>0</v>
      </c>
      <c r="B4" s="16" t="s">
        <v>154</v>
      </c>
      <c r="C4" s="16" t="s">
        <v>153</v>
      </c>
      <c r="D4" s="16" t="s">
        <v>88</v>
      </c>
      <c r="E4" s="16" t="s">
        <v>92</v>
      </c>
      <c r="F4" s="17" t="s">
        <v>61</v>
      </c>
      <c r="G4" s="22" t="s">
        <v>152</v>
      </c>
      <c r="H4" s="16"/>
    </row>
    <row r="5" spans="1:8" x14ac:dyDescent="0.25">
      <c r="A5" s="18">
        <v>1</v>
      </c>
      <c r="B5" s="19" t="s">
        <v>151</v>
      </c>
      <c r="C5" s="19" t="s">
        <v>150</v>
      </c>
      <c r="D5" s="19" t="s">
        <v>88</v>
      </c>
      <c r="E5" s="19" t="s">
        <v>92</v>
      </c>
      <c r="F5" s="20" t="s">
        <v>61</v>
      </c>
      <c r="G5" s="23" t="s">
        <v>149</v>
      </c>
      <c r="H5" s="19"/>
    </row>
    <row r="6" spans="1:8" x14ac:dyDescent="0.25">
      <c r="A6" s="15">
        <v>2</v>
      </c>
      <c r="B6" s="16" t="s">
        <v>148</v>
      </c>
      <c r="C6" s="16" t="s">
        <v>147</v>
      </c>
      <c r="D6" s="16" t="s">
        <v>88</v>
      </c>
      <c r="E6" s="16" t="s">
        <v>92</v>
      </c>
      <c r="F6" s="17" t="s">
        <v>61</v>
      </c>
      <c r="G6" s="22" t="s">
        <v>146</v>
      </c>
      <c r="H6" s="16"/>
    </row>
    <row r="7" spans="1:8" s="24" customFormat="1" x14ac:dyDescent="0.25">
      <c r="A7" s="54">
        <v>3</v>
      </c>
      <c r="B7" s="55" t="s">
        <v>145</v>
      </c>
      <c r="C7" s="55" t="s">
        <v>144</v>
      </c>
      <c r="D7" s="55" t="s">
        <v>88</v>
      </c>
      <c r="E7" s="55" t="s">
        <v>92</v>
      </c>
      <c r="F7" s="56" t="s">
        <v>61</v>
      </c>
      <c r="G7" s="57" t="s">
        <v>512</v>
      </c>
      <c r="H7" s="55"/>
    </row>
    <row r="8" spans="1:8" x14ac:dyDescent="0.25">
      <c r="A8" s="15">
        <v>4</v>
      </c>
      <c r="B8" s="16" t="s">
        <v>143</v>
      </c>
      <c r="C8" s="16" t="s">
        <v>142</v>
      </c>
      <c r="D8" s="16" t="s">
        <v>88</v>
      </c>
      <c r="E8" s="16" t="s">
        <v>92</v>
      </c>
      <c r="F8" s="17" t="s">
        <v>61</v>
      </c>
      <c r="G8" s="22" t="s">
        <v>141</v>
      </c>
      <c r="H8" s="16"/>
    </row>
    <row r="9" spans="1:8" x14ac:dyDescent="0.25">
      <c r="A9" s="18">
        <v>5</v>
      </c>
      <c r="B9" s="19" t="s">
        <v>140</v>
      </c>
      <c r="C9" s="19" t="s">
        <v>139</v>
      </c>
      <c r="D9" s="19" t="s">
        <v>88</v>
      </c>
      <c r="E9" s="19" t="s">
        <v>87</v>
      </c>
      <c r="F9" s="20"/>
      <c r="G9" s="23"/>
      <c r="H9" s="19"/>
    </row>
    <row r="10" spans="1:8" s="62" customFormat="1" x14ac:dyDescent="0.25">
      <c r="A10" s="58">
        <v>6</v>
      </c>
      <c r="B10" s="59" t="s">
        <v>138</v>
      </c>
      <c r="C10" s="59" t="s">
        <v>137</v>
      </c>
      <c r="D10" s="59" t="s">
        <v>88</v>
      </c>
      <c r="E10" s="59" t="s">
        <v>92</v>
      </c>
      <c r="F10" s="60" t="s">
        <v>61</v>
      </c>
      <c r="G10" s="61" t="s">
        <v>136</v>
      </c>
      <c r="H10" s="59"/>
    </row>
    <row r="11" spans="1:8" x14ac:dyDescent="0.25">
      <c r="A11" s="18">
        <v>7</v>
      </c>
      <c r="B11" s="19" t="s">
        <v>135</v>
      </c>
      <c r="C11" s="19" t="s">
        <v>134</v>
      </c>
      <c r="D11" s="19" t="s">
        <v>88</v>
      </c>
      <c r="E11" s="19" t="s">
        <v>92</v>
      </c>
      <c r="F11" s="20" t="s">
        <v>61</v>
      </c>
      <c r="G11" s="23" t="s">
        <v>133</v>
      </c>
      <c r="H11" s="19"/>
    </row>
    <row r="12" spans="1:8" s="62" customFormat="1" x14ac:dyDescent="0.25">
      <c r="A12" s="58">
        <v>8</v>
      </c>
      <c r="B12" s="59" t="s">
        <v>132</v>
      </c>
      <c r="C12" s="59" t="s">
        <v>131</v>
      </c>
      <c r="D12" s="59" t="s">
        <v>88</v>
      </c>
      <c r="E12" s="59" t="s">
        <v>92</v>
      </c>
      <c r="F12" s="60" t="s">
        <v>61</v>
      </c>
      <c r="G12" s="61" t="s">
        <v>513</v>
      </c>
      <c r="H12" s="59"/>
    </row>
    <row r="13" spans="1:8" x14ac:dyDescent="0.25">
      <c r="A13" s="18">
        <v>9</v>
      </c>
      <c r="B13" s="19" t="s">
        <v>130</v>
      </c>
      <c r="C13" s="19" t="s">
        <v>129</v>
      </c>
      <c r="D13" s="19" t="s">
        <v>128</v>
      </c>
      <c r="E13" s="19" t="s">
        <v>87</v>
      </c>
      <c r="F13" s="20"/>
      <c r="G13" s="23"/>
      <c r="H13" s="19"/>
    </row>
    <row r="14" spans="1:8" x14ac:dyDescent="0.25">
      <c r="A14" s="15">
        <v>10</v>
      </c>
      <c r="B14" s="16" t="s">
        <v>127</v>
      </c>
      <c r="C14" s="16" t="s">
        <v>126</v>
      </c>
      <c r="D14" s="16" t="s">
        <v>88</v>
      </c>
      <c r="E14" s="16" t="s">
        <v>87</v>
      </c>
      <c r="F14" s="17"/>
      <c r="G14" s="22"/>
      <c r="H14" s="16"/>
    </row>
    <row r="15" spans="1:8" x14ac:dyDescent="0.25">
      <c r="A15" s="18">
        <v>11</v>
      </c>
      <c r="B15" s="19" t="s">
        <v>125</v>
      </c>
      <c r="C15" s="19" t="s">
        <v>124</v>
      </c>
      <c r="D15" s="19" t="s">
        <v>88</v>
      </c>
      <c r="E15" s="19" t="s">
        <v>87</v>
      </c>
      <c r="F15" s="20"/>
      <c r="G15" s="23"/>
      <c r="H15" s="19"/>
    </row>
    <row r="16" spans="1:8" x14ac:dyDescent="0.25">
      <c r="A16" s="15">
        <v>12</v>
      </c>
      <c r="B16" s="16" t="s">
        <v>123</v>
      </c>
      <c r="C16" s="16" t="s">
        <v>122</v>
      </c>
      <c r="D16" s="16" t="s">
        <v>88</v>
      </c>
      <c r="E16" s="16" t="s">
        <v>92</v>
      </c>
      <c r="F16" s="17" t="s">
        <v>61</v>
      </c>
      <c r="G16" s="22" t="s">
        <v>121</v>
      </c>
      <c r="H16" s="16"/>
    </row>
    <row r="17" spans="1:8" s="67" customFormat="1" x14ac:dyDescent="0.25">
      <c r="A17" s="63">
        <v>13</v>
      </c>
      <c r="B17" s="64" t="s">
        <v>120</v>
      </c>
      <c r="C17" s="64" t="s">
        <v>119</v>
      </c>
      <c r="D17" s="64" t="s">
        <v>88</v>
      </c>
      <c r="E17" s="64" t="s">
        <v>92</v>
      </c>
      <c r="F17" s="65" t="s">
        <v>61</v>
      </c>
      <c r="G17" s="66"/>
      <c r="H17" s="64"/>
    </row>
    <row r="18" spans="1:8" x14ac:dyDescent="0.25">
      <c r="A18" s="15">
        <v>14</v>
      </c>
      <c r="B18" s="16" t="s">
        <v>118</v>
      </c>
      <c r="C18" s="16" t="s">
        <v>117</v>
      </c>
      <c r="D18" s="16" t="s">
        <v>88</v>
      </c>
      <c r="E18" s="16" t="s">
        <v>92</v>
      </c>
      <c r="F18" s="17" t="s">
        <v>61</v>
      </c>
      <c r="G18" s="22" t="s">
        <v>116</v>
      </c>
      <c r="H18" s="16"/>
    </row>
    <row r="19" spans="1:8" x14ac:dyDescent="0.25">
      <c r="A19" s="18">
        <v>15</v>
      </c>
      <c r="B19" s="19" t="s">
        <v>115</v>
      </c>
      <c r="C19" s="19" t="s">
        <v>114</v>
      </c>
      <c r="D19" s="19" t="s">
        <v>88</v>
      </c>
      <c r="E19" s="19" t="s">
        <v>87</v>
      </c>
      <c r="F19" s="20"/>
      <c r="G19" s="23"/>
      <c r="H19" s="19"/>
    </row>
    <row r="20" spans="1:8" x14ac:dyDescent="0.25">
      <c r="A20" s="15">
        <v>16</v>
      </c>
      <c r="B20" s="16" t="s">
        <v>113</v>
      </c>
      <c r="C20" s="16" t="s">
        <v>112</v>
      </c>
      <c r="D20" s="16" t="s">
        <v>88</v>
      </c>
      <c r="E20" s="16" t="s">
        <v>92</v>
      </c>
      <c r="F20" s="17" t="s">
        <v>61</v>
      </c>
      <c r="G20" s="22" t="s">
        <v>111</v>
      </c>
      <c r="H20" s="16"/>
    </row>
    <row r="21" spans="1:8" s="24" customFormat="1" x14ac:dyDescent="0.25">
      <c r="A21" s="18">
        <v>17</v>
      </c>
      <c r="B21" s="19" t="s">
        <v>110</v>
      </c>
      <c r="C21" s="19" t="s">
        <v>109</v>
      </c>
      <c r="D21" s="19" t="s">
        <v>88</v>
      </c>
      <c r="E21" s="19" t="s">
        <v>58</v>
      </c>
      <c r="F21" s="20" t="s">
        <v>58</v>
      </c>
      <c r="G21" s="23" t="s">
        <v>108</v>
      </c>
      <c r="H21" s="19"/>
    </row>
    <row r="22" spans="1:8" x14ac:dyDescent="0.25">
      <c r="A22" s="15">
        <v>18</v>
      </c>
      <c r="B22" s="16" t="s">
        <v>107</v>
      </c>
      <c r="C22" s="16" t="s">
        <v>106</v>
      </c>
      <c r="D22" s="16" t="s">
        <v>88</v>
      </c>
      <c r="E22" s="16" t="s">
        <v>92</v>
      </c>
      <c r="F22" s="17" t="s">
        <v>61</v>
      </c>
      <c r="G22" s="22" t="s">
        <v>105</v>
      </c>
      <c r="H22" s="16"/>
    </row>
    <row r="23" spans="1:8" x14ac:dyDescent="0.25">
      <c r="A23" s="18">
        <v>19</v>
      </c>
      <c r="B23" s="19" t="s">
        <v>104</v>
      </c>
      <c r="C23" s="19" t="s">
        <v>103</v>
      </c>
      <c r="D23" s="19" t="s">
        <v>88</v>
      </c>
      <c r="E23" s="19" t="s">
        <v>92</v>
      </c>
      <c r="F23" s="20" t="s">
        <v>61</v>
      </c>
      <c r="G23" s="23" t="s">
        <v>100</v>
      </c>
      <c r="H23" s="19"/>
    </row>
    <row r="24" spans="1:8" x14ac:dyDescent="0.25">
      <c r="A24" s="15">
        <v>20</v>
      </c>
      <c r="B24" s="16" t="s">
        <v>102</v>
      </c>
      <c r="C24" s="16" t="s">
        <v>101</v>
      </c>
      <c r="D24" s="16" t="s">
        <v>88</v>
      </c>
      <c r="E24" s="16" t="s">
        <v>92</v>
      </c>
      <c r="F24" s="17" t="s">
        <v>61</v>
      </c>
      <c r="G24" s="22" t="s">
        <v>100</v>
      </c>
      <c r="H24" s="16"/>
    </row>
    <row r="25" spans="1:8" x14ac:dyDescent="0.25">
      <c r="A25" s="18">
        <v>21</v>
      </c>
      <c r="B25" s="19" t="s">
        <v>99</v>
      </c>
      <c r="C25" s="19" t="s">
        <v>98</v>
      </c>
      <c r="D25" s="19" t="s">
        <v>88</v>
      </c>
      <c r="E25" s="19" t="s">
        <v>92</v>
      </c>
      <c r="F25" s="20" t="s">
        <v>61</v>
      </c>
      <c r="G25" s="23" t="s">
        <v>97</v>
      </c>
      <c r="H25" s="19"/>
    </row>
    <row r="26" spans="1:8" x14ac:dyDescent="0.25">
      <c r="A26" s="15">
        <v>22</v>
      </c>
      <c r="B26" s="16" t="s">
        <v>96</v>
      </c>
      <c r="C26" s="16" t="s">
        <v>95</v>
      </c>
      <c r="D26" s="16" t="s">
        <v>88</v>
      </c>
      <c r="E26" s="16" t="s">
        <v>87</v>
      </c>
      <c r="F26" s="17"/>
      <c r="G26" s="22"/>
      <c r="H26" s="16"/>
    </row>
    <row r="27" spans="1:8" x14ac:dyDescent="0.25">
      <c r="A27" s="18">
        <v>23</v>
      </c>
      <c r="B27" s="19" t="s">
        <v>94</v>
      </c>
      <c r="C27" s="19" t="s">
        <v>93</v>
      </c>
      <c r="D27" s="19" t="s">
        <v>88</v>
      </c>
      <c r="E27" s="19" t="s">
        <v>92</v>
      </c>
      <c r="F27" s="20" t="s">
        <v>61</v>
      </c>
      <c r="G27" s="23" t="s">
        <v>91</v>
      </c>
      <c r="H27" s="19"/>
    </row>
    <row r="28" spans="1:8" x14ac:dyDescent="0.25">
      <c r="A28" s="15">
        <v>24</v>
      </c>
      <c r="B28" s="16" t="s">
        <v>90</v>
      </c>
      <c r="C28" s="16" t="s">
        <v>89</v>
      </c>
      <c r="D28" s="16" t="s">
        <v>88</v>
      </c>
      <c r="E28" s="16" t="s">
        <v>87</v>
      </c>
      <c r="F28" s="17"/>
      <c r="G28" s="22"/>
      <c r="H28" s="16"/>
    </row>
    <row r="29" spans="1:8" ht="15.75" thickBot="1" x14ac:dyDescent="0.3"/>
    <row r="30" spans="1:8" x14ac:dyDescent="0.25">
      <c r="D30" s="6" t="s">
        <v>84</v>
      </c>
      <c r="E30" s="7">
        <f>COUNTIF(E4:E28,"Yes")</f>
        <v>8</v>
      </c>
      <c r="F30" s="7"/>
    </row>
    <row r="31" spans="1:8" x14ac:dyDescent="0.25">
      <c r="D31" s="8" t="s">
        <v>85</v>
      </c>
      <c r="E31" s="9">
        <f>COUNTIF(E4:E28,"no")</f>
        <v>17</v>
      </c>
      <c r="F31" s="9"/>
    </row>
    <row r="32" spans="1:8" ht="15.75" thickBot="1" x14ac:dyDescent="0.3">
      <c r="D32" s="10" t="s">
        <v>86</v>
      </c>
      <c r="E32" s="11">
        <f>1-E31/(E30+E31)</f>
        <v>0.31999999999999995</v>
      </c>
      <c r="F32" s="11"/>
    </row>
  </sheetData>
  <autoFilter ref="A3:G28" xr:uid="{77956D8F-60F3-4F3D-996B-4AB948C875F6}"/>
  <hyperlinks>
    <hyperlink ref="C4" r:id="rId1" xr:uid="{00000000-0004-0000-0000-000000000000}"/>
    <hyperlink ref="C5" r:id="rId2" xr:uid="{00000000-0004-0000-0000-000001000000}"/>
    <hyperlink ref="C6" r:id="rId3" xr:uid="{00000000-0004-0000-0000-000002000000}"/>
    <hyperlink ref="C7" r:id="rId4" xr:uid="{00000000-0004-0000-0000-000003000000}"/>
    <hyperlink ref="C8" r:id="rId5" xr:uid="{00000000-0004-0000-0000-000004000000}"/>
    <hyperlink ref="C9" r:id="rId6" xr:uid="{00000000-0004-0000-0000-000005000000}"/>
    <hyperlink ref="C10" r:id="rId7" xr:uid="{00000000-0004-0000-0000-000006000000}"/>
    <hyperlink ref="C11" r:id="rId8" xr:uid="{00000000-0004-0000-0000-000007000000}"/>
    <hyperlink ref="C12" r:id="rId9" xr:uid="{00000000-0004-0000-0000-000008000000}"/>
    <hyperlink ref="C13" r:id="rId10" xr:uid="{00000000-0004-0000-0000-000009000000}"/>
    <hyperlink ref="C14" r:id="rId11" xr:uid="{00000000-0004-0000-0000-00000A000000}"/>
    <hyperlink ref="C15" r:id="rId12" xr:uid="{00000000-0004-0000-0000-00000B000000}"/>
    <hyperlink ref="C16" r:id="rId13" xr:uid="{00000000-0004-0000-0000-00000C000000}"/>
    <hyperlink ref="C17" r:id="rId14" xr:uid="{00000000-0004-0000-0000-00000D000000}"/>
    <hyperlink ref="C18" r:id="rId15" xr:uid="{00000000-0004-0000-0000-00000E000000}"/>
    <hyperlink ref="C19" r:id="rId16" xr:uid="{00000000-0004-0000-0000-00000F000000}"/>
    <hyperlink ref="C20" r:id="rId17" xr:uid="{00000000-0004-0000-0000-000010000000}"/>
    <hyperlink ref="C21" r:id="rId18" xr:uid="{00000000-0004-0000-0000-000011000000}"/>
    <hyperlink ref="C22" r:id="rId19" xr:uid="{00000000-0004-0000-0000-000012000000}"/>
    <hyperlink ref="C23" r:id="rId20" xr:uid="{00000000-0004-0000-0000-000013000000}"/>
    <hyperlink ref="C24" r:id="rId21" xr:uid="{00000000-0004-0000-0000-000014000000}"/>
    <hyperlink ref="C25" r:id="rId22" xr:uid="{00000000-0004-0000-0000-000015000000}"/>
    <hyperlink ref="C26" r:id="rId23" xr:uid="{00000000-0004-0000-0000-000016000000}"/>
    <hyperlink ref="C27" r:id="rId24" xr:uid="{00000000-0004-0000-0000-000017000000}"/>
    <hyperlink ref="C28" r:id="rId25" xr:uid="{00000000-0004-0000-0000-000018000000}"/>
  </hyperlinks>
  <pageMargins left="0.7" right="0.7" top="0.75" bottom="0.75" header="0.3" footer="0.3"/>
  <pageSetup paperSize="9" orientation="portrait" horizontalDpi="300" verticalDpi="300" r:id="rId2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CEC2B-B54F-42A3-82E2-157944DA5826}">
  <dimension ref="A1:F69"/>
  <sheetViews>
    <sheetView topLeftCell="C49" workbookViewId="0">
      <selection activeCell="B23" sqref="B23"/>
    </sheetView>
  </sheetViews>
  <sheetFormatPr baseColWidth="10" defaultColWidth="11.42578125" defaultRowHeight="15" x14ac:dyDescent="0.25"/>
  <cols>
    <col min="2" max="2" width="81.140625" customWidth="1"/>
  </cols>
  <sheetData>
    <row r="1" spans="1:6" ht="21" x14ac:dyDescent="0.35">
      <c r="A1" s="2" t="s">
        <v>0</v>
      </c>
    </row>
    <row r="3" spans="1:6" x14ac:dyDescent="0.25">
      <c r="A3" t="s">
        <v>236</v>
      </c>
    </row>
    <row r="4" spans="1:6" x14ac:dyDescent="0.25">
      <c r="A4" s="1" t="s">
        <v>3</v>
      </c>
      <c r="B4" t="s">
        <v>1</v>
      </c>
      <c r="C4" t="s">
        <v>2</v>
      </c>
      <c r="D4" s="36" t="s">
        <v>208</v>
      </c>
      <c r="E4" s="35" t="s">
        <v>52</v>
      </c>
      <c r="F4" t="s">
        <v>207</v>
      </c>
    </row>
    <row r="5" spans="1:6" x14ac:dyDescent="0.25">
      <c r="A5" s="31">
        <v>1</v>
      </c>
      <c r="B5" t="s">
        <v>235</v>
      </c>
      <c r="D5">
        <v>2015</v>
      </c>
      <c r="E5" s="32" t="s">
        <v>156</v>
      </c>
      <c r="F5" s="30"/>
    </row>
    <row r="6" spans="1:6" x14ac:dyDescent="0.25">
      <c r="A6" s="31">
        <v>2</v>
      </c>
      <c r="B6" t="s">
        <v>234</v>
      </c>
      <c r="D6">
        <v>2015</v>
      </c>
      <c r="E6" s="32" t="s">
        <v>156</v>
      </c>
      <c r="F6" s="30"/>
    </row>
    <row r="7" spans="1:6" x14ac:dyDescent="0.25">
      <c r="A7" s="31">
        <v>3</v>
      </c>
      <c r="B7" t="s">
        <v>233</v>
      </c>
      <c r="D7">
        <v>2015</v>
      </c>
      <c r="E7" s="32" t="s">
        <v>156</v>
      </c>
      <c r="F7" s="30"/>
    </row>
    <row r="8" spans="1:6" x14ac:dyDescent="0.25">
      <c r="A8" s="31">
        <v>4</v>
      </c>
      <c r="B8" t="s">
        <v>232</v>
      </c>
      <c r="D8">
        <v>2015</v>
      </c>
      <c r="E8" s="32" t="s">
        <v>156</v>
      </c>
      <c r="F8" s="30"/>
    </row>
    <row r="9" spans="1:6" x14ac:dyDescent="0.25">
      <c r="A9" s="31">
        <v>5</v>
      </c>
      <c r="B9" t="s">
        <v>231</v>
      </c>
      <c r="D9">
        <v>2015</v>
      </c>
      <c r="E9" s="32" t="s">
        <v>156</v>
      </c>
      <c r="F9" s="30"/>
    </row>
    <row r="10" spans="1:6" x14ac:dyDescent="0.25">
      <c r="A10" s="31">
        <v>6</v>
      </c>
      <c r="B10" t="s">
        <v>230</v>
      </c>
      <c r="D10">
        <v>2015</v>
      </c>
      <c r="E10" s="32" t="s">
        <v>156</v>
      </c>
      <c r="F10" s="30"/>
    </row>
    <row r="11" spans="1:6" x14ac:dyDescent="0.25">
      <c r="A11" s="31">
        <v>7</v>
      </c>
      <c r="B11" t="s">
        <v>229</v>
      </c>
      <c r="D11">
        <v>2015</v>
      </c>
      <c r="E11" s="32" t="s">
        <v>156</v>
      </c>
      <c r="F11" s="30"/>
    </row>
    <row r="12" spans="1:6" x14ac:dyDescent="0.25">
      <c r="A12" s="31">
        <v>8</v>
      </c>
      <c r="B12" t="s">
        <v>228</v>
      </c>
      <c r="D12">
        <v>2015</v>
      </c>
      <c r="E12" s="32" t="s">
        <v>156</v>
      </c>
      <c r="F12" s="30"/>
    </row>
    <row r="13" spans="1:6" x14ac:dyDescent="0.25">
      <c r="A13" s="31">
        <v>9</v>
      </c>
      <c r="B13" t="s">
        <v>227</v>
      </c>
      <c r="D13">
        <v>2015</v>
      </c>
      <c r="E13" s="32" t="s">
        <v>156</v>
      </c>
      <c r="F13" s="30"/>
    </row>
    <row r="14" spans="1:6" x14ac:dyDescent="0.25">
      <c r="A14" s="31">
        <v>10</v>
      </c>
      <c r="B14" t="s">
        <v>226</v>
      </c>
      <c r="D14">
        <v>2015</v>
      </c>
      <c r="E14" s="32"/>
      <c r="F14" s="30" t="s">
        <v>175</v>
      </c>
    </row>
    <row r="15" spans="1:6" x14ac:dyDescent="0.25">
      <c r="A15" s="31">
        <v>11</v>
      </c>
      <c r="B15" t="s">
        <v>225</v>
      </c>
      <c r="D15">
        <v>2015</v>
      </c>
      <c r="E15" s="32"/>
      <c r="F15" s="30" t="s">
        <v>175</v>
      </c>
    </row>
    <row r="16" spans="1:6" x14ac:dyDescent="0.25">
      <c r="A16" s="31">
        <v>12</v>
      </c>
      <c r="B16" t="s">
        <v>224</v>
      </c>
      <c r="D16">
        <v>2015</v>
      </c>
      <c r="E16" s="32" t="s">
        <v>156</v>
      </c>
      <c r="F16" s="30"/>
    </row>
    <row r="17" spans="1:6" x14ac:dyDescent="0.25">
      <c r="A17" s="31">
        <v>13</v>
      </c>
      <c r="B17" t="s">
        <v>223</v>
      </c>
      <c r="D17">
        <v>2015</v>
      </c>
      <c r="E17" s="32"/>
      <c r="F17" s="30" t="s">
        <v>175</v>
      </c>
    </row>
    <row r="18" spans="1:6" x14ac:dyDescent="0.25">
      <c r="A18" s="31">
        <v>14</v>
      </c>
      <c r="B18" t="s">
        <v>222</v>
      </c>
      <c r="D18">
        <v>2015</v>
      </c>
      <c r="E18" s="32" t="s">
        <v>156</v>
      </c>
      <c r="F18" s="30"/>
    </row>
    <row r="19" spans="1:6" x14ac:dyDescent="0.25">
      <c r="A19" s="31">
        <v>15</v>
      </c>
      <c r="B19" t="s">
        <v>221</v>
      </c>
      <c r="D19">
        <v>2015</v>
      </c>
      <c r="E19" s="34" t="s">
        <v>156</v>
      </c>
      <c r="F19" s="30"/>
    </row>
    <row r="20" spans="1:6" x14ac:dyDescent="0.25">
      <c r="A20" s="31">
        <v>16</v>
      </c>
      <c r="B20" t="s">
        <v>220</v>
      </c>
      <c r="D20">
        <v>2015</v>
      </c>
      <c r="E20" s="32" t="s">
        <v>156</v>
      </c>
      <c r="F20" s="30"/>
    </row>
    <row r="21" spans="1:6" x14ac:dyDescent="0.25">
      <c r="A21" s="31">
        <v>17</v>
      </c>
      <c r="B21" t="s">
        <v>219</v>
      </c>
      <c r="D21">
        <v>2015</v>
      </c>
      <c r="E21" s="32" t="s">
        <v>156</v>
      </c>
      <c r="F21" s="30"/>
    </row>
    <row r="22" spans="1:6" x14ac:dyDescent="0.25">
      <c r="A22" s="31">
        <v>18</v>
      </c>
      <c r="B22" t="s">
        <v>218</v>
      </c>
      <c r="D22">
        <v>2015</v>
      </c>
      <c r="E22" s="32"/>
      <c r="F22" s="30" t="s">
        <v>175</v>
      </c>
    </row>
    <row r="23" spans="1:6" x14ac:dyDescent="0.25">
      <c r="A23" s="31">
        <v>19</v>
      </c>
      <c r="B23" t="s">
        <v>217</v>
      </c>
      <c r="D23">
        <v>2015</v>
      </c>
      <c r="E23" s="32" t="s">
        <v>156</v>
      </c>
      <c r="F23" s="30"/>
    </row>
    <row r="24" spans="1:6" x14ac:dyDescent="0.25">
      <c r="A24" s="31">
        <v>20</v>
      </c>
      <c r="B24" t="s">
        <v>216</v>
      </c>
      <c r="D24">
        <v>2015</v>
      </c>
      <c r="E24" s="32" t="s">
        <v>156</v>
      </c>
      <c r="F24" s="30"/>
    </row>
    <row r="25" spans="1:6" x14ac:dyDescent="0.25">
      <c r="A25" s="31">
        <v>21</v>
      </c>
      <c r="B25" t="s">
        <v>215</v>
      </c>
      <c r="D25">
        <v>2015</v>
      </c>
      <c r="E25" s="32" t="s">
        <v>156</v>
      </c>
      <c r="F25" s="30"/>
    </row>
    <row r="26" spans="1:6" x14ac:dyDescent="0.25">
      <c r="A26" s="31">
        <v>22</v>
      </c>
      <c r="B26" t="s">
        <v>214</v>
      </c>
      <c r="D26">
        <v>2015</v>
      </c>
      <c r="E26" s="32" t="s">
        <v>156</v>
      </c>
      <c r="F26" s="30"/>
    </row>
    <row r="27" spans="1:6" x14ac:dyDescent="0.25">
      <c r="A27" s="31">
        <v>23</v>
      </c>
      <c r="B27" t="s">
        <v>213</v>
      </c>
      <c r="D27">
        <v>2015</v>
      </c>
      <c r="E27" s="32" t="s">
        <v>156</v>
      </c>
      <c r="F27" s="30"/>
    </row>
    <row r="28" spans="1:6" x14ac:dyDescent="0.25">
      <c r="A28" s="31">
        <v>24</v>
      </c>
      <c r="B28" t="s">
        <v>212</v>
      </c>
      <c r="D28">
        <v>2015</v>
      </c>
      <c r="E28" s="32" t="s">
        <v>156</v>
      </c>
      <c r="F28" s="30"/>
    </row>
    <row r="29" spans="1:6" x14ac:dyDescent="0.25">
      <c r="A29" s="31">
        <v>25</v>
      </c>
      <c r="B29" t="s">
        <v>211</v>
      </c>
      <c r="D29">
        <v>2015</v>
      </c>
      <c r="E29" s="32" t="s">
        <v>156</v>
      </c>
      <c r="F29" s="30"/>
    </row>
    <row r="30" spans="1:6" ht="15.75" thickBot="1" x14ac:dyDescent="0.3">
      <c r="A30" s="31"/>
      <c r="B30" s="30"/>
      <c r="C30" s="30"/>
      <c r="E30" s="30"/>
      <c r="F30" s="30"/>
    </row>
    <row r="31" spans="1:6" x14ac:dyDescent="0.25">
      <c r="A31" s="31"/>
      <c r="B31" s="30"/>
      <c r="C31" s="30"/>
      <c r="D31" s="6" t="s">
        <v>84</v>
      </c>
      <c r="E31" s="7">
        <f>COUNTIF(E5:E29,"x")</f>
        <v>21</v>
      </c>
      <c r="F31" s="30"/>
    </row>
    <row r="32" spans="1:6" x14ac:dyDescent="0.25">
      <c r="A32" s="31"/>
      <c r="B32" s="30"/>
      <c r="C32" s="30"/>
      <c r="D32" s="8" t="s">
        <v>85</v>
      </c>
      <c r="E32" s="9">
        <f>COUNTIF(E5:E29,"")</f>
        <v>4</v>
      </c>
      <c r="F32" s="30"/>
    </row>
    <row r="33" spans="1:6" ht="15.75" thickBot="1" x14ac:dyDescent="0.3">
      <c r="A33" s="31"/>
      <c r="B33" s="30"/>
      <c r="C33" s="30"/>
      <c r="D33" s="10" t="s">
        <v>86</v>
      </c>
      <c r="E33" s="11">
        <f>1-E32/(E31+E32)</f>
        <v>0.84</v>
      </c>
      <c r="F33" s="30"/>
    </row>
    <row r="35" spans="1:6" ht="21" x14ac:dyDescent="0.35">
      <c r="A35" s="2" t="s">
        <v>0</v>
      </c>
    </row>
    <row r="36" spans="1:6" x14ac:dyDescent="0.25">
      <c r="A36" t="s">
        <v>210</v>
      </c>
    </row>
    <row r="37" spans="1:6" x14ac:dyDescent="0.25">
      <c r="A37" s="1" t="s">
        <v>3</v>
      </c>
      <c r="B37" t="s">
        <v>1</v>
      </c>
      <c r="C37" t="s">
        <v>209</v>
      </c>
      <c r="D37" s="36" t="s">
        <v>208</v>
      </c>
      <c r="E37" s="35" t="s">
        <v>52</v>
      </c>
      <c r="F37" t="s">
        <v>207</v>
      </c>
    </row>
    <row r="38" spans="1:6" x14ac:dyDescent="0.25">
      <c r="A38" s="31">
        <v>1</v>
      </c>
      <c r="B38" t="s">
        <v>206</v>
      </c>
      <c r="C38" t="s">
        <v>205</v>
      </c>
      <c r="D38" s="32">
        <v>2019</v>
      </c>
      <c r="E38" s="30" t="s">
        <v>156</v>
      </c>
      <c r="F38" s="30"/>
    </row>
    <row r="39" spans="1:6" x14ac:dyDescent="0.25">
      <c r="A39" s="31">
        <v>2</v>
      </c>
      <c r="B39" t="s">
        <v>204</v>
      </c>
      <c r="C39" t="s">
        <v>203</v>
      </c>
      <c r="D39" s="32">
        <v>2019</v>
      </c>
      <c r="E39" s="30" t="s">
        <v>156</v>
      </c>
      <c r="F39" s="30"/>
    </row>
    <row r="40" spans="1:6" s="24" customFormat="1" x14ac:dyDescent="0.25">
      <c r="A40" s="33">
        <v>3</v>
      </c>
      <c r="B40" s="24" t="s">
        <v>202</v>
      </c>
      <c r="C40" s="24" t="s">
        <v>201</v>
      </c>
      <c r="D40" s="32">
        <v>2018</v>
      </c>
      <c r="E40" s="32" t="s">
        <v>156</v>
      </c>
      <c r="F40" s="32"/>
    </row>
    <row r="41" spans="1:6" x14ac:dyDescent="0.25">
      <c r="A41" s="31">
        <v>4</v>
      </c>
      <c r="B41" t="s">
        <v>200</v>
      </c>
      <c r="C41" t="s">
        <v>194</v>
      </c>
      <c r="D41" s="32">
        <v>2019</v>
      </c>
      <c r="E41" s="32" t="s">
        <v>156</v>
      </c>
      <c r="F41" s="30"/>
    </row>
    <row r="42" spans="1:6" x14ac:dyDescent="0.25">
      <c r="A42" s="31">
        <v>5</v>
      </c>
      <c r="B42" t="s">
        <v>199</v>
      </c>
      <c r="C42" t="s">
        <v>198</v>
      </c>
      <c r="D42" s="32">
        <v>2019</v>
      </c>
      <c r="E42" s="32" t="s">
        <v>156</v>
      </c>
      <c r="F42" s="30"/>
    </row>
    <row r="43" spans="1:6" x14ac:dyDescent="0.25">
      <c r="A43" s="31">
        <v>6</v>
      </c>
      <c r="B43" t="s">
        <v>197</v>
      </c>
      <c r="C43" t="s">
        <v>196</v>
      </c>
      <c r="D43" s="32">
        <v>2019</v>
      </c>
      <c r="E43" s="32" t="s">
        <v>156</v>
      </c>
      <c r="F43" s="30"/>
    </row>
    <row r="44" spans="1:6" x14ac:dyDescent="0.25">
      <c r="A44" s="31">
        <v>7</v>
      </c>
      <c r="B44" t="s">
        <v>195</v>
      </c>
      <c r="C44" t="s">
        <v>194</v>
      </c>
      <c r="D44" s="32">
        <v>2019</v>
      </c>
      <c r="E44" s="32"/>
      <c r="F44" s="30" t="s">
        <v>175</v>
      </c>
    </row>
    <row r="45" spans="1:6" x14ac:dyDescent="0.25">
      <c r="A45" s="31">
        <v>8</v>
      </c>
      <c r="B45" t="s">
        <v>193</v>
      </c>
      <c r="C45" t="s">
        <v>192</v>
      </c>
      <c r="D45" s="32">
        <v>2019</v>
      </c>
      <c r="E45" s="32"/>
      <c r="F45" s="30" t="s">
        <v>175</v>
      </c>
    </row>
    <row r="46" spans="1:6" x14ac:dyDescent="0.25">
      <c r="A46" s="31">
        <v>9</v>
      </c>
      <c r="B46" t="s">
        <v>191</v>
      </c>
      <c r="C46" t="s">
        <v>190</v>
      </c>
      <c r="D46" s="32">
        <v>2019</v>
      </c>
      <c r="E46" s="32" t="s">
        <v>156</v>
      </c>
      <c r="F46" s="30"/>
    </row>
    <row r="47" spans="1:6" x14ac:dyDescent="0.25">
      <c r="A47" s="31">
        <v>10</v>
      </c>
      <c r="B47" t="s">
        <v>189</v>
      </c>
      <c r="C47" t="s">
        <v>188</v>
      </c>
      <c r="D47" s="32">
        <v>2018</v>
      </c>
      <c r="E47" s="32" t="s">
        <v>156</v>
      </c>
      <c r="F47" s="30"/>
    </row>
    <row r="48" spans="1:6" x14ac:dyDescent="0.25">
      <c r="A48" s="31">
        <v>11</v>
      </c>
      <c r="B48" t="s">
        <v>187</v>
      </c>
      <c r="C48" t="s">
        <v>186</v>
      </c>
      <c r="D48">
        <v>2019</v>
      </c>
      <c r="E48" s="32"/>
      <c r="F48" s="30" t="s">
        <v>175</v>
      </c>
    </row>
    <row r="49" spans="1:6" x14ac:dyDescent="0.25">
      <c r="A49" s="31">
        <v>12</v>
      </c>
      <c r="B49" t="s">
        <v>185</v>
      </c>
      <c r="C49" t="s">
        <v>184</v>
      </c>
      <c r="D49">
        <v>2019</v>
      </c>
      <c r="E49" s="32" t="s">
        <v>156</v>
      </c>
      <c r="F49" s="30"/>
    </row>
    <row r="50" spans="1:6" x14ac:dyDescent="0.25">
      <c r="A50" s="31">
        <v>13</v>
      </c>
      <c r="B50" t="s">
        <v>183</v>
      </c>
      <c r="C50" t="s">
        <v>182</v>
      </c>
      <c r="D50" s="32">
        <v>2019</v>
      </c>
      <c r="E50" s="32" t="s">
        <v>156</v>
      </c>
      <c r="F50" s="30"/>
    </row>
    <row r="51" spans="1:6" x14ac:dyDescent="0.25">
      <c r="A51" s="31">
        <v>14</v>
      </c>
      <c r="B51" t="s">
        <v>181</v>
      </c>
      <c r="C51" t="s">
        <v>180</v>
      </c>
      <c r="D51" s="32">
        <v>2015</v>
      </c>
      <c r="E51" s="32" t="s">
        <v>156</v>
      </c>
      <c r="F51" s="30"/>
    </row>
    <row r="52" spans="1:6" x14ac:dyDescent="0.25">
      <c r="A52" s="31">
        <v>15</v>
      </c>
      <c r="B52" t="s">
        <v>179</v>
      </c>
      <c r="C52" t="s">
        <v>178</v>
      </c>
      <c r="D52" s="32">
        <v>2019</v>
      </c>
      <c r="E52" s="32" t="s">
        <v>156</v>
      </c>
      <c r="F52" s="30"/>
    </row>
    <row r="53" spans="1:6" x14ac:dyDescent="0.25">
      <c r="A53" s="31">
        <v>16</v>
      </c>
      <c r="B53" t="s">
        <v>177</v>
      </c>
      <c r="C53" t="s">
        <v>176</v>
      </c>
      <c r="D53" s="32">
        <v>2018</v>
      </c>
      <c r="E53" s="34"/>
      <c r="F53" s="30" t="s">
        <v>175</v>
      </c>
    </row>
    <row r="54" spans="1:6" x14ac:dyDescent="0.25">
      <c r="A54" s="31">
        <v>17</v>
      </c>
      <c r="B54" t="s">
        <v>174</v>
      </c>
      <c r="C54" t="s">
        <v>173</v>
      </c>
      <c r="D54" s="32">
        <v>2017</v>
      </c>
      <c r="E54" s="32" t="s">
        <v>156</v>
      </c>
      <c r="F54" s="30"/>
    </row>
    <row r="55" spans="1:6" s="24" customFormat="1" x14ac:dyDescent="0.25">
      <c r="A55" s="33">
        <v>18</v>
      </c>
      <c r="B55" s="24" t="s">
        <v>172</v>
      </c>
      <c r="C55" s="24" t="s">
        <v>171</v>
      </c>
      <c r="D55">
        <v>2016</v>
      </c>
      <c r="E55" s="32" t="s">
        <v>156</v>
      </c>
      <c r="F55" s="30"/>
    </row>
    <row r="56" spans="1:6" x14ac:dyDescent="0.25">
      <c r="A56" s="31">
        <v>19</v>
      </c>
      <c r="B56" t="s">
        <v>170</v>
      </c>
      <c r="C56" t="s">
        <v>169</v>
      </c>
      <c r="D56">
        <v>2017</v>
      </c>
      <c r="E56" s="32" t="s">
        <v>156</v>
      </c>
      <c r="F56" s="30"/>
    </row>
    <row r="57" spans="1:6" x14ac:dyDescent="0.25">
      <c r="A57" s="31">
        <v>20</v>
      </c>
      <c r="B57" t="s">
        <v>168</v>
      </c>
      <c r="C57" t="s">
        <v>167</v>
      </c>
      <c r="D57">
        <v>2018</v>
      </c>
      <c r="E57" s="32" t="s">
        <v>156</v>
      </c>
      <c r="F57" s="30"/>
    </row>
    <row r="58" spans="1:6" x14ac:dyDescent="0.25">
      <c r="A58" s="31">
        <v>21</v>
      </c>
      <c r="B58" t="s">
        <v>166</v>
      </c>
      <c r="C58" t="s">
        <v>165</v>
      </c>
      <c r="D58">
        <v>2015</v>
      </c>
      <c r="E58" s="32" t="s">
        <v>156</v>
      </c>
      <c r="F58" s="30"/>
    </row>
    <row r="59" spans="1:6" x14ac:dyDescent="0.25">
      <c r="A59" s="31">
        <v>22</v>
      </c>
      <c r="B59" t="s">
        <v>164</v>
      </c>
      <c r="C59" t="s">
        <v>163</v>
      </c>
      <c r="D59">
        <v>2016</v>
      </c>
      <c r="E59" s="32" t="s">
        <v>156</v>
      </c>
      <c r="F59" s="30"/>
    </row>
    <row r="60" spans="1:6" x14ac:dyDescent="0.25">
      <c r="A60" s="31">
        <v>23</v>
      </c>
      <c r="B60" t="s">
        <v>162</v>
      </c>
      <c r="C60" t="s">
        <v>161</v>
      </c>
      <c r="D60">
        <v>2017</v>
      </c>
      <c r="E60" s="32" t="s">
        <v>156</v>
      </c>
      <c r="F60" s="30"/>
    </row>
    <row r="61" spans="1:6" x14ac:dyDescent="0.25">
      <c r="A61" s="31">
        <v>24</v>
      </c>
      <c r="B61" t="s">
        <v>160</v>
      </c>
      <c r="C61" t="s">
        <v>159</v>
      </c>
      <c r="D61">
        <v>2018</v>
      </c>
      <c r="E61" s="32" t="s">
        <v>156</v>
      </c>
      <c r="F61" s="30"/>
    </row>
    <row r="62" spans="1:6" x14ac:dyDescent="0.25">
      <c r="A62" s="31">
        <v>25</v>
      </c>
      <c r="B62" t="s">
        <v>158</v>
      </c>
      <c r="C62" t="s">
        <v>157</v>
      </c>
      <c r="D62">
        <v>2016</v>
      </c>
      <c r="E62" s="32" t="s">
        <v>156</v>
      </c>
      <c r="F62" s="30"/>
    </row>
    <row r="63" spans="1:6" ht="15.75" thickBot="1" x14ac:dyDescent="0.3">
      <c r="A63" s="31"/>
      <c r="B63" s="30"/>
      <c r="C63" s="30"/>
      <c r="E63" s="30"/>
      <c r="F63" s="30"/>
    </row>
    <row r="64" spans="1:6" x14ac:dyDescent="0.25">
      <c r="A64" s="31"/>
      <c r="B64" s="30"/>
      <c r="C64" s="30"/>
      <c r="D64" s="6" t="s">
        <v>84</v>
      </c>
      <c r="E64" s="7">
        <f>COUNTIF(E38:E62,"x")</f>
        <v>21</v>
      </c>
      <c r="F64" s="30"/>
    </row>
    <row r="65" spans="1:6" x14ac:dyDescent="0.25">
      <c r="A65" s="31"/>
      <c r="B65" s="30"/>
      <c r="C65" s="30"/>
      <c r="D65" s="8" t="s">
        <v>85</v>
      </c>
      <c r="E65" s="9">
        <f>COUNTIF(E38:E62,"")</f>
        <v>4</v>
      </c>
      <c r="F65" s="30"/>
    </row>
    <row r="66" spans="1:6" ht="15.75" thickBot="1" x14ac:dyDescent="0.3">
      <c r="A66" s="31"/>
      <c r="B66" s="30"/>
      <c r="C66" s="30"/>
      <c r="D66" s="10" t="s">
        <v>86</v>
      </c>
      <c r="E66" s="11">
        <f>1-E65/(E64+E65)</f>
        <v>0.84</v>
      </c>
      <c r="F66" s="30"/>
    </row>
    <row r="68" spans="1:6" ht="15.75" thickBot="1" x14ac:dyDescent="0.3"/>
    <row r="69" spans="1:6" ht="15.75" thickBot="1" x14ac:dyDescent="0.3">
      <c r="D69" s="29" t="s">
        <v>155</v>
      </c>
      <c r="E69" s="28">
        <f>AVERAGE(E66,E33)</f>
        <v>0.84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1B1FE-14F0-4CD2-90D2-4FD9B0A6CD8E}">
  <dimension ref="A1:H32"/>
  <sheetViews>
    <sheetView topLeftCell="C22" workbookViewId="0">
      <selection activeCell="B4" sqref="B4"/>
    </sheetView>
  </sheetViews>
  <sheetFormatPr baseColWidth="10" defaultColWidth="9.140625" defaultRowHeight="15" x14ac:dyDescent="0.25"/>
  <cols>
    <col min="2" max="2" width="96" customWidth="1"/>
    <col min="7" max="7" width="32.85546875" customWidth="1"/>
  </cols>
  <sheetData>
    <row r="1" spans="1:8" ht="21" x14ac:dyDescent="0.35">
      <c r="A1" s="2" t="s">
        <v>0</v>
      </c>
    </row>
    <row r="2" spans="1:8" ht="21" x14ac:dyDescent="0.35">
      <c r="A2" s="2"/>
    </row>
    <row r="3" spans="1:8" x14ac:dyDescent="0.25">
      <c r="A3" s="12"/>
      <c r="B3" s="13" t="s">
        <v>1</v>
      </c>
      <c r="C3" s="13" t="s">
        <v>2</v>
      </c>
      <c r="D3" s="14" t="s">
        <v>4</v>
      </c>
      <c r="E3" s="27" t="s">
        <v>52</v>
      </c>
      <c r="F3" s="26" t="s">
        <v>53</v>
      </c>
      <c r="G3" s="4" t="s">
        <v>320</v>
      </c>
      <c r="H3" s="4" t="s">
        <v>319</v>
      </c>
    </row>
    <row r="4" spans="1:8" s="24" customFormat="1" x14ac:dyDescent="0.25">
      <c r="A4" s="15">
        <v>0</v>
      </c>
      <c r="B4" s="16" t="s">
        <v>318</v>
      </c>
      <c r="C4" s="16" t="s">
        <v>317</v>
      </c>
      <c r="D4" s="16" t="s">
        <v>316</v>
      </c>
      <c r="E4" s="24" t="s">
        <v>92</v>
      </c>
      <c r="F4" s="24" t="s">
        <v>92</v>
      </c>
      <c r="G4" s="24" t="s">
        <v>315</v>
      </c>
    </row>
    <row r="5" spans="1:8" s="24" customFormat="1" x14ac:dyDescent="0.25">
      <c r="A5" s="18">
        <v>1</v>
      </c>
      <c r="B5" s="19" t="s">
        <v>314</v>
      </c>
      <c r="C5" s="19" t="s">
        <v>313</v>
      </c>
      <c r="D5" s="19" t="s">
        <v>312</v>
      </c>
      <c r="E5" s="24" t="s">
        <v>92</v>
      </c>
      <c r="F5" s="24" t="s">
        <v>87</v>
      </c>
      <c r="G5" s="24" t="s">
        <v>311</v>
      </c>
    </row>
    <row r="6" spans="1:8" s="24" customFormat="1" x14ac:dyDescent="0.25">
      <c r="A6" s="15">
        <v>2</v>
      </c>
      <c r="B6" s="16" t="s">
        <v>310</v>
      </c>
      <c r="C6" s="16" t="s">
        <v>309</v>
      </c>
      <c r="D6" s="16" t="s">
        <v>308</v>
      </c>
      <c r="E6" s="24" t="s">
        <v>92</v>
      </c>
      <c r="F6" s="24" t="s">
        <v>87</v>
      </c>
      <c r="G6" s="24" t="s">
        <v>307</v>
      </c>
      <c r="H6" s="24" t="s">
        <v>279</v>
      </c>
    </row>
    <row r="7" spans="1:8" s="24" customFormat="1" x14ac:dyDescent="0.25">
      <c r="A7" s="18">
        <v>3</v>
      </c>
      <c r="B7" s="19" t="s">
        <v>306</v>
      </c>
      <c r="C7" s="19" t="s">
        <v>305</v>
      </c>
      <c r="D7" s="19" t="s">
        <v>302</v>
      </c>
      <c r="E7" s="24" t="s">
        <v>92</v>
      </c>
      <c r="F7" s="24" t="s">
        <v>87</v>
      </c>
    </row>
    <row r="8" spans="1:8" s="24" customFormat="1" x14ac:dyDescent="0.25">
      <c r="A8" s="15">
        <v>4</v>
      </c>
      <c r="B8" s="16" t="s">
        <v>304</v>
      </c>
      <c r="C8" s="16" t="s">
        <v>303</v>
      </c>
      <c r="D8" s="16" t="s">
        <v>302</v>
      </c>
      <c r="E8" s="24" t="s">
        <v>87</v>
      </c>
      <c r="F8" s="24" t="s">
        <v>87</v>
      </c>
    </row>
    <row r="9" spans="1:8" s="24" customFormat="1" x14ac:dyDescent="0.25">
      <c r="A9" s="18">
        <v>5</v>
      </c>
      <c r="B9" s="19" t="s">
        <v>301</v>
      </c>
      <c r="C9" s="19" t="s">
        <v>300</v>
      </c>
      <c r="D9" s="19" t="s">
        <v>299</v>
      </c>
      <c r="E9" s="24" t="s">
        <v>87</v>
      </c>
      <c r="F9" s="24" t="s">
        <v>87</v>
      </c>
    </row>
    <row r="10" spans="1:8" s="24" customFormat="1" x14ac:dyDescent="0.25">
      <c r="A10" s="15">
        <v>6</v>
      </c>
      <c r="B10" s="16" t="s">
        <v>298</v>
      </c>
      <c r="C10" s="16" t="s">
        <v>297</v>
      </c>
      <c r="D10" s="16" t="s">
        <v>296</v>
      </c>
      <c r="E10" s="24" t="s">
        <v>92</v>
      </c>
      <c r="F10" s="24" t="s">
        <v>92</v>
      </c>
      <c r="G10" s="24" t="s">
        <v>295</v>
      </c>
    </row>
    <row r="11" spans="1:8" s="24" customFormat="1" x14ac:dyDescent="0.25">
      <c r="A11" s="18">
        <v>7</v>
      </c>
      <c r="B11" s="19" t="s">
        <v>294</v>
      </c>
      <c r="C11" s="19" t="s">
        <v>293</v>
      </c>
      <c r="D11" s="19" t="s">
        <v>284</v>
      </c>
      <c r="E11" s="24" t="s">
        <v>92</v>
      </c>
      <c r="F11" s="24" t="s">
        <v>92</v>
      </c>
      <c r="G11" s="24" t="s">
        <v>292</v>
      </c>
    </row>
    <row r="12" spans="1:8" s="24" customFormat="1" x14ac:dyDescent="0.25">
      <c r="A12" s="15">
        <v>8</v>
      </c>
      <c r="B12" s="16" t="s">
        <v>291</v>
      </c>
      <c r="C12" s="16" t="s">
        <v>290</v>
      </c>
      <c r="D12" s="16" t="s">
        <v>284</v>
      </c>
      <c r="E12" s="24" t="s">
        <v>92</v>
      </c>
      <c r="F12" s="24" t="s">
        <v>92</v>
      </c>
      <c r="G12" s="24" t="s">
        <v>289</v>
      </c>
    </row>
    <row r="13" spans="1:8" s="24" customFormat="1" x14ac:dyDescent="0.25">
      <c r="A13" s="18">
        <v>9</v>
      </c>
      <c r="B13" s="19" t="s">
        <v>288</v>
      </c>
      <c r="C13" s="19" t="s">
        <v>287</v>
      </c>
      <c r="D13" s="19" t="s">
        <v>284</v>
      </c>
      <c r="E13" s="24" t="s">
        <v>92</v>
      </c>
      <c r="F13" s="24" t="s">
        <v>92</v>
      </c>
      <c r="G13" s="24" t="s">
        <v>257</v>
      </c>
    </row>
    <row r="14" spans="1:8" s="24" customFormat="1" x14ac:dyDescent="0.25">
      <c r="A14" s="15">
        <v>10</v>
      </c>
      <c r="B14" s="16" t="s">
        <v>286</v>
      </c>
      <c r="C14" s="16" t="s">
        <v>285</v>
      </c>
      <c r="D14" s="16" t="s">
        <v>284</v>
      </c>
      <c r="E14" s="24" t="s">
        <v>92</v>
      </c>
      <c r="F14" s="24" t="s">
        <v>87</v>
      </c>
      <c r="G14" s="24" t="s">
        <v>283</v>
      </c>
    </row>
    <row r="15" spans="1:8" s="24" customFormat="1" x14ac:dyDescent="0.25">
      <c r="A15" s="18">
        <v>11</v>
      </c>
      <c r="B15" s="19" t="s">
        <v>282</v>
      </c>
      <c r="C15" s="19" t="s">
        <v>281</v>
      </c>
      <c r="D15" s="19" t="s">
        <v>280</v>
      </c>
      <c r="E15" s="24" t="s">
        <v>92</v>
      </c>
      <c r="F15" s="24" t="s">
        <v>87</v>
      </c>
      <c r="G15" s="43">
        <v>43862</v>
      </c>
      <c r="H15" s="24" t="s">
        <v>279</v>
      </c>
    </row>
    <row r="16" spans="1:8" s="24" customFormat="1" x14ac:dyDescent="0.25">
      <c r="A16" s="15">
        <v>12</v>
      </c>
      <c r="B16" s="16" t="s">
        <v>278</v>
      </c>
      <c r="C16" s="16" t="s">
        <v>277</v>
      </c>
      <c r="D16" s="16" t="s">
        <v>276</v>
      </c>
      <c r="E16" s="24" t="s">
        <v>87</v>
      </c>
      <c r="F16" s="24" t="s">
        <v>87</v>
      </c>
    </row>
    <row r="17" spans="1:7" s="24" customFormat="1" x14ac:dyDescent="0.25">
      <c r="A17" s="18">
        <v>13</v>
      </c>
      <c r="B17" s="19" t="s">
        <v>275</v>
      </c>
      <c r="C17" s="19" t="s">
        <v>274</v>
      </c>
      <c r="D17" s="19" t="s">
        <v>273</v>
      </c>
      <c r="E17" s="24" t="s">
        <v>87</v>
      </c>
      <c r="F17" s="24" t="s">
        <v>87</v>
      </c>
    </row>
    <row r="18" spans="1:7" s="24" customFormat="1" x14ac:dyDescent="0.25">
      <c r="A18" s="15">
        <v>14</v>
      </c>
      <c r="B18" s="16" t="s">
        <v>272</v>
      </c>
      <c r="C18" s="16" t="s">
        <v>271</v>
      </c>
      <c r="D18" s="16" t="s">
        <v>258</v>
      </c>
      <c r="E18" s="24" t="s">
        <v>87</v>
      </c>
      <c r="F18" s="24" t="s">
        <v>87</v>
      </c>
    </row>
    <row r="19" spans="1:7" s="24" customFormat="1" x14ac:dyDescent="0.25">
      <c r="A19" s="18">
        <v>15</v>
      </c>
      <c r="B19" s="19" t="s">
        <v>270</v>
      </c>
      <c r="C19" s="19" t="s">
        <v>269</v>
      </c>
      <c r="D19" s="19" t="s">
        <v>268</v>
      </c>
      <c r="E19" s="24" t="s">
        <v>87</v>
      </c>
      <c r="F19" s="24" t="s">
        <v>87</v>
      </c>
    </row>
    <row r="20" spans="1:7" s="24" customFormat="1" x14ac:dyDescent="0.25">
      <c r="A20" s="15">
        <v>16</v>
      </c>
      <c r="B20" s="16" t="s">
        <v>267</v>
      </c>
      <c r="C20" s="16" t="s">
        <v>266</v>
      </c>
      <c r="D20" s="16" t="s">
        <v>265</v>
      </c>
      <c r="E20" s="24" t="s">
        <v>92</v>
      </c>
      <c r="F20" s="24" t="s">
        <v>87</v>
      </c>
      <c r="G20" s="24" t="s">
        <v>264</v>
      </c>
    </row>
    <row r="21" spans="1:7" s="24" customFormat="1" x14ac:dyDescent="0.25">
      <c r="A21" s="18">
        <v>17</v>
      </c>
      <c r="B21" s="19" t="s">
        <v>263</v>
      </c>
      <c r="C21" s="19" t="s">
        <v>262</v>
      </c>
      <c r="D21" s="19" t="s">
        <v>261</v>
      </c>
      <c r="E21" s="24" t="s">
        <v>87</v>
      </c>
      <c r="F21" s="24" t="s">
        <v>87</v>
      </c>
    </row>
    <row r="22" spans="1:7" s="24" customFormat="1" x14ac:dyDescent="0.25">
      <c r="A22" s="15">
        <v>18</v>
      </c>
      <c r="B22" s="16" t="s">
        <v>260</v>
      </c>
      <c r="C22" s="16" t="s">
        <v>259</v>
      </c>
      <c r="D22" s="16" t="s">
        <v>258</v>
      </c>
      <c r="E22" s="24" t="s">
        <v>92</v>
      </c>
      <c r="F22" s="24" t="s">
        <v>92</v>
      </c>
      <c r="G22" s="24" t="s">
        <v>257</v>
      </c>
    </row>
    <row r="23" spans="1:7" s="24" customFormat="1" x14ac:dyDescent="0.25">
      <c r="A23" s="18">
        <v>19</v>
      </c>
      <c r="B23" s="19" t="s">
        <v>256</v>
      </c>
      <c r="C23" s="19" t="s">
        <v>255</v>
      </c>
      <c r="D23" s="19" t="s">
        <v>254</v>
      </c>
      <c r="E23" s="24" t="s">
        <v>92</v>
      </c>
      <c r="F23" s="24" t="s">
        <v>92</v>
      </c>
      <c r="G23" s="24" t="s">
        <v>247</v>
      </c>
    </row>
    <row r="24" spans="1:7" s="24" customFormat="1" x14ac:dyDescent="0.25">
      <c r="A24" s="15">
        <v>20</v>
      </c>
      <c r="B24" s="16" t="s">
        <v>253</v>
      </c>
      <c r="C24" s="16" t="s">
        <v>252</v>
      </c>
      <c r="D24" s="16" t="s">
        <v>251</v>
      </c>
      <c r="E24" s="24" t="s">
        <v>87</v>
      </c>
      <c r="F24" s="24" t="s">
        <v>87</v>
      </c>
    </row>
    <row r="25" spans="1:7" s="24" customFormat="1" x14ac:dyDescent="0.25">
      <c r="A25" s="18">
        <v>21</v>
      </c>
      <c r="B25" s="19" t="s">
        <v>250</v>
      </c>
      <c r="C25" s="19" t="s">
        <v>249</v>
      </c>
      <c r="D25" s="19" t="s">
        <v>248</v>
      </c>
      <c r="E25" s="24" t="s">
        <v>92</v>
      </c>
      <c r="F25" s="24" t="s">
        <v>92</v>
      </c>
      <c r="G25" s="24" t="s">
        <v>247</v>
      </c>
    </row>
    <row r="26" spans="1:7" s="24" customFormat="1" x14ac:dyDescent="0.25">
      <c r="A26" s="15">
        <v>22</v>
      </c>
      <c r="B26" s="16" t="s">
        <v>246</v>
      </c>
      <c r="C26" s="16" t="s">
        <v>245</v>
      </c>
      <c r="D26" s="16" t="s">
        <v>244</v>
      </c>
      <c r="E26" s="24" t="s">
        <v>87</v>
      </c>
      <c r="F26" s="24" t="s">
        <v>87</v>
      </c>
    </row>
    <row r="27" spans="1:7" s="24" customFormat="1" x14ac:dyDescent="0.25">
      <c r="A27" s="18">
        <v>23</v>
      </c>
      <c r="B27" s="19" t="s">
        <v>243</v>
      </c>
      <c r="C27" s="19" t="s">
        <v>242</v>
      </c>
      <c r="D27" s="19" t="s">
        <v>241</v>
      </c>
      <c r="E27" s="24" t="s">
        <v>87</v>
      </c>
      <c r="F27" s="24" t="s">
        <v>87</v>
      </c>
    </row>
    <row r="28" spans="1:7" s="24" customFormat="1" x14ac:dyDescent="0.25">
      <c r="A28" s="15">
        <v>24</v>
      </c>
      <c r="B28" s="16" t="s">
        <v>240</v>
      </c>
      <c r="C28" s="16" t="s">
        <v>239</v>
      </c>
      <c r="D28" s="16" t="s">
        <v>238</v>
      </c>
      <c r="E28" s="24" t="s">
        <v>92</v>
      </c>
      <c r="F28" s="24" t="s">
        <v>87</v>
      </c>
      <c r="G28" s="24" t="s">
        <v>237</v>
      </c>
    </row>
    <row r="29" spans="1:7" ht="15.75" thickBot="1" x14ac:dyDescent="0.3"/>
    <row r="30" spans="1:7" x14ac:dyDescent="0.25">
      <c r="D30" s="6" t="s">
        <v>84</v>
      </c>
      <c r="E30" s="7">
        <f>COUNTIF(E4:E28,"Yes")</f>
        <v>10</v>
      </c>
      <c r="F30" s="7">
        <f>COUNTIF(F4:F28,"Yes")</f>
        <v>17</v>
      </c>
    </row>
    <row r="31" spans="1:7" x14ac:dyDescent="0.25">
      <c r="D31" s="8" t="s">
        <v>85</v>
      </c>
      <c r="E31" s="9">
        <f>COUNTIF(E4:E28,"no")</f>
        <v>15</v>
      </c>
      <c r="F31" s="9">
        <f>COUNTIF(F4:F28,"no")</f>
        <v>8</v>
      </c>
    </row>
    <row r="32" spans="1:7" ht="15.75" thickBot="1" x14ac:dyDescent="0.3">
      <c r="D32" s="10" t="s">
        <v>86</v>
      </c>
      <c r="E32" s="11">
        <f>1-E31/(E30+E31)</f>
        <v>0.4</v>
      </c>
      <c r="F32" s="11">
        <f>1-F31/(F30+F31)</f>
        <v>0.67999999999999994</v>
      </c>
    </row>
  </sheetData>
  <autoFilter ref="A3:G28" xr:uid="{D8BCAE98-D0F3-4B0F-ADC7-A4134ABE693E}"/>
  <hyperlinks>
    <hyperlink ref="C4" r:id="rId1" xr:uid="{00000000-0004-0000-0000-000000000000}"/>
    <hyperlink ref="C5" r:id="rId2" xr:uid="{00000000-0004-0000-0000-000001000000}"/>
    <hyperlink ref="C6" r:id="rId3" xr:uid="{00000000-0004-0000-0000-000002000000}"/>
    <hyperlink ref="C7" r:id="rId4" xr:uid="{00000000-0004-0000-0000-000003000000}"/>
    <hyperlink ref="C10" r:id="rId5" xr:uid="{00000000-0004-0000-0000-000004000000}"/>
    <hyperlink ref="C15" r:id="rId6" xr:uid="{00000000-0004-0000-0000-000005000000}"/>
    <hyperlink ref="C18" r:id="rId7" xr:uid="{00000000-0004-0000-0000-000006000000}"/>
    <hyperlink ref="C21" r:id="rId8" xr:uid="{00000000-0004-0000-0000-000007000000}"/>
    <hyperlink ref="C22" r:id="rId9" xr:uid="{00000000-0004-0000-0000-000008000000}"/>
    <hyperlink ref="C23" r:id="rId10" xr:uid="{00000000-0004-0000-0000-000009000000}"/>
    <hyperlink ref="C24" r:id="rId11" xr:uid="{00000000-0004-0000-0000-00000A000000}"/>
    <hyperlink ref="C25" r:id="rId12" xr:uid="{00000000-0004-0000-0000-00000B000000}"/>
    <hyperlink ref="C26" r:id="rId13" xr:uid="{00000000-0004-0000-0000-00000C000000}"/>
    <hyperlink ref="C27" r:id="rId14" xr:uid="{00000000-0004-0000-0000-00000D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FC008-8761-47CD-8B48-2C3C3E09D475}">
  <dimension ref="A1:J34"/>
  <sheetViews>
    <sheetView workbookViewId="0">
      <selection activeCell="B17" sqref="B17:C17"/>
    </sheetView>
  </sheetViews>
  <sheetFormatPr baseColWidth="10" defaultColWidth="9.140625" defaultRowHeight="15" x14ac:dyDescent="0.25"/>
  <cols>
    <col min="2" max="2" width="88.7109375" customWidth="1"/>
    <col min="3" max="3" width="60" customWidth="1"/>
  </cols>
  <sheetData>
    <row r="1" spans="1:10" ht="21" x14ac:dyDescent="0.35">
      <c r="A1" s="2" t="s">
        <v>0</v>
      </c>
    </row>
    <row r="2" spans="1:10" ht="21" x14ac:dyDescent="0.35">
      <c r="A2" s="2"/>
    </row>
    <row r="3" spans="1:10" s="24" customFormat="1" x14ac:dyDescent="0.25">
      <c r="A3" s="12"/>
      <c r="B3" s="13" t="s">
        <v>1</v>
      </c>
      <c r="C3" s="13" t="s">
        <v>2</v>
      </c>
      <c r="D3" s="14" t="s">
        <v>4</v>
      </c>
      <c r="E3" s="27" t="s">
        <v>392</v>
      </c>
      <c r="F3" s="26" t="s">
        <v>52</v>
      </c>
      <c r="G3" s="12" t="s">
        <v>53</v>
      </c>
      <c r="H3" s="13" t="s">
        <v>320</v>
      </c>
      <c r="I3" s="13"/>
      <c r="J3" s="14" t="s">
        <v>207</v>
      </c>
    </row>
    <row r="4" spans="1:10" s="24" customFormat="1" x14ac:dyDescent="0.25">
      <c r="A4" s="15">
        <v>0</v>
      </c>
      <c r="B4" s="16" t="s">
        <v>391</v>
      </c>
      <c r="C4" s="16" t="s">
        <v>390</v>
      </c>
      <c r="D4" s="16" t="s">
        <v>350</v>
      </c>
      <c r="E4" s="16"/>
      <c r="F4" s="17" t="s">
        <v>87</v>
      </c>
      <c r="G4" s="15" t="s">
        <v>87</v>
      </c>
      <c r="H4" s="16"/>
      <c r="I4" s="16"/>
      <c r="J4" s="16"/>
    </row>
    <row r="5" spans="1:10" s="24" customFormat="1" x14ac:dyDescent="0.25">
      <c r="A5" s="18">
        <v>1</v>
      </c>
      <c r="B5" s="19" t="s">
        <v>389</v>
      </c>
      <c r="C5" s="19" t="s">
        <v>388</v>
      </c>
      <c r="D5" s="19" t="s">
        <v>336</v>
      </c>
      <c r="E5" s="19"/>
      <c r="F5" s="20" t="s">
        <v>87</v>
      </c>
      <c r="G5" s="18" t="s">
        <v>87</v>
      </c>
      <c r="H5" s="19"/>
      <c r="I5" s="19"/>
      <c r="J5" s="19"/>
    </row>
    <row r="6" spans="1:10" s="24" customFormat="1" x14ac:dyDescent="0.25">
      <c r="A6" s="15">
        <v>2</v>
      </c>
      <c r="B6" s="16" t="s">
        <v>387</v>
      </c>
      <c r="C6" s="16" t="s">
        <v>386</v>
      </c>
      <c r="D6" s="16" t="s">
        <v>350</v>
      </c>
      <c r="E6" s="16"/>
      <c r="F6" s="17" t="s">
        <v>87</v>
      </c>
      <c r="G6" s="15" t="s">
        <v>87</v>
      </c>
      <c r="H6" s="16"/>
      <c r="I6" s="16"/>
      <c r="J6" s="16"/>
    </row>
    <row r="7" spans="1:10" s="24" customFormat="1" x14ac:dyDescent="0.25">
      <c r="A7" s="18">
        <v>3</v>
      </c>
      <c r="B7" s="19" t="s">
        <v>385</v>
      </c>
      <c r="C7" s="19" t="s">
        <v>384</v>
      </c>
      <c r="D7" s="19" t="s">
        <v>383</v>
      </c>
      <c r="E7" s="19"/>
      <c r="F7" s="20" t="s">
        <v>87</v>
      </c>
      <c r="G7" s="18" t="s">
        <v>87</v>
      </c>
      <c r="H7" s="19"/>
      <c r="I7" s="19"/>
      <c r="J7" s="19"/>
    </row>
    <row r="8" spans="1:10" s="24" customFormat="1" x14ac:dyDescent="0.25">
      <c r="A8" s="15">
        <v>4</v>
      </c>
      <c r="B8" s="16" t="s">
        <v>382</v>
      </c>
      <c r="C8" s="16" t="s">
        <v>381</v>
      </c>
      <c r="D8" s="16" t="s">
        <v>350</v>
      </c>
      <c r="E8" s="16"/>
      <c r="F8" s="17" t="s">
        <v>87</v>
      </c>
      <c r="G8" s="15" t="s">
        <v>87</v>
      </c>
      <c r="H8" s="16"/>
      <c r="I8" s="16"/>
      <c r="J8" s="16"/>
    </row>
    <row r="9" spans="1:10" s="24" customFormat="1" x14ac:dyDescent="0.25">
      <c r="A9" s="18">
        <v>5</v>
      </c>
      <c r="B9" s="19" t="s">
        <v>380</v>
      </c>
      <c r="C9" s="19" t="s">
        <v>379</v>
      </c>
      <c r="D9" s="19" t="s">
        <v>336</v>
      </c>
      <c r="E9" s="19"/>
      <c r="F9" s="20" t="s">
        <v>87</v>
      </c>
      <c r="G9" s="18" t="s">
        <v>87</v>
      </c>
      <c r="H9" s="19"/>
      <c r="I9" s="19"/>
      <c r="J9" s="19"/>
    </row>
    <row r="10" spans="1:10" s="24" customFormat="1" x14ac:dyDescent="0.25">
      <c r="A10" s="15">
        <v>6</v>
      </c>
      <c r="B10" s="16" t="s">
        <v>378</v>
      </c>
      <c r="C10" s="16" t="s">
        <v>377</v>
      </c>
      <c r="D10" s="16" t="s">
        <v>350</v>
      </c>
      <c r="E10" s="16"/>
      <c r="F10" s="17" t="s">
        <v>92</v>
      </c>
      <c r="G10" s="15" t="s">
        <v>87</v>
      </c>
      <c r="H10" s="16" t="s">
        <v>376</v>
      </c>
      <c r="I10" s="16"/>
      <c r="J10" s="16" t="s">
        <v>375</v>
      </c>
    </row>
    <row r="11" spans="1:10" s="24" customFormat="1" x14ac:dyDescent="0.25">
      <c r="A11" s="18">
        <v>7</v>
      </c>
      <c r="B11" t="s">
        <v>374</v>
      </c>
      <c r="C11" t="s">
        <v>373</v>
      </c>
      <c r="D11" s="19" t="s">
        <v>328</v>
      </c>
      <c r="E11" s="19"/>
      <c r="F11" s="20" t="s">
        <v>92</v>
      </c>
      <c r="G11" s="18" t="s">
        <v>356</v>
      </c>
      <c r="H11" s="19" t="s">
        <v>372</v>
      </c>
      <c r="I11" s="19"/>
      <c r="J11" s="19"/>
    </row>
    <row r="12" spans="1:10" s="24" customFormat="1" x14ac:dyDescent="0.25">
      <c r="A12" s="15">
        <v>8</v>
      </c>
      <c r="B12" s="16" t="s">
        <v>371</v>
      </c>
      <c r="C12" s="16" t="s">
        <v>370</v>
      </c>
      <c r="D12" s="16" t="s">
        <v>369</v>
      </c>
      <c r="E12" s="16"/>
      <c r="F12" s="17" t="s">
        <v>92</v>
      </c>
      <c r="G12" s="15" t="s">
        <v>61</v>
      </c>
      <c r="H12" s="16" t="s">
        <v>368</v>
      </c>
      <c r="I12" s="16"/>
      <c r="J12" s="16"/>
    </row>
    <row r="13" spans="1:10" s="24" customFormat="1" x14ac:dyDescent="0.25">
      <c r="A13" s="18">
        <v>9</v>
      </c>
      <c r="B13" s="19" t="s">
        <v>367</v>
      </c>
      <c r="C13" s="19" t="s">
        <v>366</v>
      </c>
      <c r="D13" s="19" t="s">
        <v>365</v>
      </c>
      <c r="E13" s="19"/>
      <c r="F13" s="20" t="s">
        <v>87</v>
      </c>
      <c r="G13" s="18" t="s">
        <v>87</v>
      </c>
      <c r="H13" s="19"/>
      <c r="I13" s="19"/>
      <c r="J13" s="19"/>
    </row>
    <row r="14" spans="1:10" s="24" customFormat="1" x14ac:dyDescent="0.25">
      <c r="A14" s="15">
        <v>10</v>
      </c>
      <c r="B14" s="16" t="s">
        <v>364</v>
      </c>
      <c r="C14" s="16" t="s">
        <v>363</v>
      </c>
      <c r="D14" s="16" t="s">
        <v>332</v>
      </c>
      <c r="E14" s="16"/>
      <c r="F14" s="17" t="s">
        <v>92</v>
      </c>
      <c r="G14" s="15" t="s">
        <v>58</v>
      </c>
      <c r="H14" s="16" t="s">
        <v>362</v>
      </c>
      <c r="I14" s="16"/>
      <c r="J14" s="16"/>
    </row>
    <row r="15" spans="1:10" s="24" customFormat="1" x14ac:dyDescent="0.25">
      <c r="A15" s="18">
        <v>11</v>
      </c>
      <c r="B15" s="19" t="s">
        <v>361</v>
      </c>
      <c r="C15" s="19" t="s">
        <v>360</v>
      </c>
      <c r="D15" s="19" t="s">
        <v>332</v>
      </c>
      <c r="E15" s="19"/>
      <c r="F15" s="20" t="s">
        <v>87</v>
      </c>
      <c r="G15" s="18" t="s">
        <v>87</v>
      </c>
      <c r="H15" s="19"/>
      <c r="I15" s="19"/>
      <c r="J15" s="19"/>
    </row>
    <row r="16" spans="1:10" s="24" customFormat="1" x14ac:dyDescent="0.25">
      <c r="A16" s="15">
        <v>12</v>
      </c>
      <c r="B16" s="16" t="s">
        <v>359</v>
      </c>
      <c r="C16" s="16" t="s">
        <v>358</v>
      </c>
      <c r="D16" s="16" t="s">
        <v>332</v>
      </c>
      <c r="E16" s="16"/>
      <c r="F16" s="17" t="s">
        <v>87</v>
      </c>
      <c r="G16" s="15" t="s">
        <v>87</v>
      </c>
      <c r="H16" s="16"/>
      <c r="I16" s="16"/>
      <c r="J16" s="16"/>
    </row>
    <row r="17" spans="1:10" s="24" customFormat="1" x14ac:dyDescent="0.25">
      <c r="A17" s="18">
        <v>13</v>
      </c>
      <c r="B17" t="s">
        <v>357</v>
      </c>
      <c r="C17" t="s">
        <v>343</v>
      </c>
      <c r="D17" s="19" t="s">
        <v>336</v>
      </c>
      <c r="E17" s="19"/>
      <c r="F17" s="20" t="s">
        <v>92</v>
      </c>
      <c r="G17" s="18" t="s">
        <v>356</v>
      </c>
      <c r="H17" s="19" t="s">
        <v>355</v>
      </c>
      <c r="I17" s="19"/>
      <c r="J17" s="19"/>
    </row>
    <row r="18" spans="1:10" s="24" customFormat="1" x14ac:dyDescent="0.25">
      <c r="A18" s="15">
        <v>14</v>
      </c>
      <c r="B18" s="16" t="s">
        <v>354</v>
      </c>
      <c r="C18" s="16" t="s">
        <v>353</v>
      </c>
      <c r="D18" s="16" t="s">
        <v>324</v>
      </c>
      <c r="E18" s="16"/>
      <c r="F18" s="17" t="s">
        <v>87</v>
      </c>
      <c r="G18" s="15" t="s">
        <v>87</v>
      </c>
      <c r="H18" s="16"/>
      <c r="I18" s="16"/>
      <c r="J18" s="16"/>
    </row>
    <row r="19" spans="1:10" s="24" customFormat="1" x14ac:dyDescent="0.25">
      <c r="A19" s="18">
        <v>15</v>
      </c>
      <c r="B19" s="19" t="s">
        <v>352</v>
      </c>
      <c r="C19" s="19" t="s">
        <v>351</v>
      </c>
      <c r="D19" s="19" t="s">
        <v>350</v>
      </c>
      <c r="E19" s="19"/>
      <c r="F19" s="20" t="s">
        <v>92</v>
      </c>
      <c r="G19" s="18" t="s">
        <v>58</v>
      </c>
      <c r="H19" s="19" t="s">
        <v>349</v>
      </c>
      <c r="I19" s="19"/>
      <c r="J19" s="19"/>
    </row>
    <row r="20" spans="1:10" s="24" customFormat="1" x14ac:dyDescent="0.25">
      <c r="A20" s="15">
        <v>16</v>
      </c>
      <c r="B20" s="16" t="s">
        <v>348</v>
      </c>
      <c r="C20" s="16" t="s">
        <v>347</v>
      </c>
      <c r="D20" s="16" t="s">
        <v>336</v>
      </c>
      <c r="E20" s="16"/>
      <c r="F20" s="17" t="s">
        <v>87</v>
      </c>
      <c r="G20" s="15" t="s">
        <v>87</v>
      </c>
      <c r="H20" s="16"/>
      <c r="I20" s="16"/>
      <c r="J20" s="16"/>
    </row>
    <row r="21" spans="1:10" s="24" customFormat="1" x14ac:dyDescent="0.25">
      <c r="A21" s="18">
        <v>17</v>
      </c>
      <c r="B21" s="19" t="s">
        <v>346</v>
      </c>
      <c r="C21" s="19" t="s">
        <v>345</v>
      </c>
      <c r="D21" s="19" t="s">
        <v>328</v>
      </c>
      <c r="E21" s="19"/>
      <c r="F21" s="20" t="s">
        <v>87</v>
      </c>
      <c r="G21" s="18" t="s">
        <v>87</v>
      </c>
      <c r="H21" s="19"/>
      <c r="I21" s="19"/>
      <c r="J21" s="19"/>
    </row>
    <row r="22" spans="1:10" s="24" customFormat="1" x14ac:dyDescent="0.25">
      <c r="A22" s="15">
        <v>18</v>
      </c>
      <c r="B22" s="16" t="s">
        <v>344</v>
      </c>
      <c r="C22" s="16" t="s">
        <v>343</v>
      </c>
      <c r="D22" s="16" t="s">
        <v>328</v>
      </c>
      <c r="E22" s="16"/>
      <c r="F22" s="17" t="s">
        <v>87</v>
      </c>
      <c r="G22" s="15" t="s">
        <v>87</v>
      </c>
      <c r="H22" s="16"/>
      <c r="I22" s="16"/>
      <c r="J22" s="16"/>
    </row>
    <row r="23" spans="1:10" s="24" customFormat="1" x14ac:dyDescent="0.25">
      <c r="A23" s="18">
        <v>19</v>
      </c>
      <c r="B23" s="19" t="s">
        <v>342</v>
      </c>
      <c r="C23" s="19" t="s">
        <v>341</v>
      </c>
      <c r="D23" s="19" t="s">
        <v>336</v>
      </c>
      <c r="E23" s="19"/>
      <c r="F23" s="20" t="s">
        <v>87</v>
      </c>
      <c r="G23" s="18" t="s">
        <v>87</v>
      </c>
      <c r="H23" s="19"/>
      <c r="I23" s="19"/>
      <c r="J23" s="19"/>
    </row>
    <row r="24" spans="1:10" s="24" customFormat="1" x14ac:dyDescent="0.25">
      <c r="A24" s="15">
        <v>20</v>
      </c>
      <c r="B24" s="16" t="s">
        <v>340</v>
      </c>
      <c r="C24" s="16" t="s">
        <v>339</v>
      </c>
      <c r="D24" s="16" t="s">
        <v>336</v>
      </c>
      <c r="E24" s="16"/>
      <c r="F24" s="17" t="s">
        <v>87</v>
      </c>
      <c r="G24" s="15" t="s">
        <v>87</v>
      </c>
      <c r="H24" s="16"/>
      <c r="I24" s="16"/>
      <c r="J24" s="16"/>
    </row>
    <row r="25" spans="1:10" s="24" customFormat="1" x14ac:dyDescent="0.25">
      <c r="A25" s="18">
        <v>21</v>
      </c>
      <c r="B25" s="19" t="s">
        <v>338</v>
      </c>
      <c r="C25" s="19" t="s">
        <v>337</v>
      </c>
      <c r="D25" s="19" t="s">
        <v>336</v>
      </c>
      <c r="E25" s="19"/>
      <c r="F25" s="20" t="s">
        <v>92</v>
      </c>
      <c r="G25" s="18" t="s">
        <v>61</v>
      </c>
      <c r="H25" s="19" t="s">
        <v>335</v>
      </c>
      <c r="I25" s="19"/>
      <c r="J25" s="19"/>
    </row>
    <row r="26" spans="1:10" s="24" customFormat="1" x14ac:dyDescent="0.25">
      <c r="A26" s="15">
        <v>22</v>
      </c>
      <c r="B26" s="16" t="s">
        <v>334</v>
      </c>
      <c r="C26" s="16" t="s">
        <v>333</v>
      </c>
      <c r="D26" s="16" t="s">
        <v>332</v>
      </c>
      <c r="E26" s="16"/>
      <c r="F26" s="17" t="s">
        <v>92</v>
      </c>
      <c r="G26" s="15" t="s">
        <v>61</v>
      </c>
      <c r="H26" s="16" t="s">
        <v>331</v>
      </c>
      <c r="I26" s="16"/>
      <c r="J26" s="16"/>
    </row>
    <row r="27" spans="1:10" s="24" customFormat="1" x14ac:dyDescent="0.25">
      <c r="A27" s="18">
        <v>23</v>
      </c>
      <c r="B27" s="19" t="s">
        <v>330</v>
      </c>
      <c r="C27" s="19" t="s">
        <v>329</v>
      </c>
      <c r="D27" s="19" t="s">
        <v>328</v>
      </c>
      <c r="E27" s="19"/>
      <c r="F27" s="20" t="s">
        <v>92</v>
      </c>
      <c r="G27" s="18" t="s">
        <v>61</v>
      </c>
      <c r="H27" s="19" t="s">
        <v>327</v>
      </c>
      <c r="I27" s="19"/>
      <c r="J27" s="19"/>
    </row>
    <row r="28" spans="1:10" s="24" customFormat="1" x14ac:dyDescent="0.25">
      <c r="A28" s="15">
        <v>24</v>
      </c>
      <c r="B28" s="16" t="s">
        <v>326</v>
      </c>
      <c r="C28" s="16" t="s">
        <v>325</v>
      </c>
      <c r="D28" s="16" t="s">
        <v>324</v>
      </c>
      <c r="E28" s="16"/>
      <c r="F28" s="17" t="s">
        <v>92</v>
      </c>
      <c r="G28" s="15" t="s">
        <v>87</v>
      </c>
      <c r="H28" s="16" t="s">
        <v>323</v>
      </c>
      <c r="I28" s="16"/>
      <c r="J28" s="16"/>
    </row>
    <row r="29" spans="1:10" ht="15.75" thickBot="1" x14ac:dyDescent="0.3">
      <c r="A29" s="18"/>
      <c r="B29" s="19"/>
      <c r="C29" s="19"/>
      <c r="D29" s="19"/>
      <c r="E29" s="19"/>
      <c r="F29" s="20"/>
    </row>
    <row r="30" spans="1:10" x14ac:dyDescent="0.25">
      <c r="A30" s="15"/>
      <c r="B30" s="16"/>
      <c r="C30" s="16"/>
      <c r="D30" s="19"/>
      <c r="E30" s="19"/>
      <c r="F30" s="37" t="s">
        <v>322</v>
      </c>
      <c r="G30" s="38">
        <f>COUNTIF(G4:G28,"Yes")</f>
        <v>19</v>
      </c>
    </row>
    <row r="31" spans="1:10" x14ac:dyDescent="0.25">
      <c r="A31" s="18"/>
      <c r="B31" s="19"/>
      <c r="C31" s="19"/>
      <c r="D31" s="19"/>
      <c r="E31" s="19"/>
      <c r="F31" s="39" t="s">
        <v>85</v>
      </c>
      <c r="G31" s="40">
        <f>COUNTIF(G4:G28,"no")</f>
        <v>4</v>
      </c>
    </row>
    <row r="32" spans="1:10" ht="15.75" thickBot="1" x14ac:dyDescent="0.3">
      <c r="A32" s="15"/>
      <c r="B32" s="16"/>
      <c r="C32" s="16"/>
      <c r="D32" s="19"/>
      <c r="E32" s="19"/>
      <c r="F32" s="41" t="s">
        <v>86</v>
      </c>
      <c r="G32" s="42">
        <f>1-G31/(G30+G31)</f>
        <v>0.82608695652173914</v>
      </c>
    </row>
    <row r="34" spans="6:6" x14ac:dyDescent="0.25">
      <c r="F34" s="34" t="s">
        <v>321</v>
      </c>
    </row>
  </sheetData>
  <autoFilter ref="A3:H28" xr:uid="{EAB6A35B-AA0F-484A-B30E-A855E2076351}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A6F48-B2A0-4F2B-BA95-1816977E2373}">
  <dimension ref="A1:F32"/>
  <sheetViews>
    <sheetView topLeftCell="A13" workbookViewId="0">
      <selection activeCell="E22" sqref="E22"/>
    </sheetView>
  </sheetViews>
  <sheetFormatPr baseColWidth="10" defaultColWidth="9.140625" defaultRowHeight="15" x14ac:dyDescent="0.25"/>
  <cols>
    <col min="1" max="1" width="9.7109375" customWidth="1"/>
    <col min="2" max="2" width="56" customWidth="1"/>
    <col min="3" max="3" width="49.42578125" customWidth="1"/>
    <col min="4" max="4" width="16.42578125" bestFit="1" customWidth="1"/>
  </cols>
  <sheetData>
    <row r="1" spans="1:6" ht="21" x14ac:dyDescent="0.35">
      <c r="A1" s="2" t="s">
        <v>0</v>
      </c>
    </row>
    <row r="3" spans="1:6" x14ac:dyDescent="0.25">
      <c r="A3" s="1" t="s">
        <v>3</v>
      </c>
      <c r="B3" t="s">
        <v>1</v>
      </c>
      <c r="C3" t="s">
        <v>2</v>
      </c>
      <c r="D3" s="36" t="s">
        <v>52</v>
      </c>
      <c r="E3" s="35" t="s">
        <v>53</v>
      </c>
      <c r="F3" t="s">
        <v>207</v>
      </c>
    </row>
    <row r="4" spans="1:6" x14ac:dyDescent="0.25">
      <c r="A4" s="31">
        <v>1</v>
      </c>
      <c r="B4" s="30" t="s">
        <v>441</v>
      </c>
      <c r="C4" s="30" t="s">
        <v>440</v>
      </c>
      <c r="D4" s="24"/>
      <c r="E4" s="32" t="s">
        <v>156</v>
      </c>
      <c r="F4" s="30"/>
    </row>
    <row r="5" spans="1:6" x14ac:dyDescent="0.25">
      <c r="A5" s="31">
        <v>2</v>
      </c>
      <c r="B5" s="30" t="s">
        <v>367</v>
      </c>
      <c r="C5" s="44" t="s">
        <v>439</v>
      </c>
      <c r="D5" s="24"/>
      <c r="E5" s="32" t="s">
        <v>156</v>
      </c>
      <c r="F5" s="30"/>
    </row>
    <row r="6" spans="1:6" x14ac:dyDescent="0.25">
      <c r="A6" s="31">
        <v>3</v>
      </c>
      <c r="B6" s="52" t="s">
        <v>438</v>
      </c>
      <c r="C6" s="30" t="s">
        <v>437</v>
      </c>
      <c r="D6" s="24"/>
      <c r="E6" s="32" t="s">
        <v>156</v>
      </c>
      <c r="F6" s="30">
        <v>2020</v>
      </c>
    </row>
    <row r="7" spans="1:6" x14ac:dyDescent="0.25">
      <c r="A7" s="31">
        <v>4</v>
      </c>
      <c r="B7" s="52" t="s">
        <v>436</v>
      </c>
      <c r="C7" s="30" t="s">
        <v>435</v>
      </c>
      <c r="D7" s="24"/>
      <c r="E7" s="32" t="s">
        <v>156</v>
      </c>
      <c r="F7" s="30">
        <v>2020</v>
      </c>
    </row>
    <row r="8" spans="1:6" x14ac:dyDescent="0.25">
      <c r="A8" s="31">
        <v>5</v>
      </c>
      <c r="B8" s="30" t="s">
        <v>434</v>
      </c>
      <c r="C8" s="44" t="s">
        <v>433</v>
      </c>
      <c r="D8" s="24"/>
      <c r="E8" s="32" t="s">
        <v>156</v>
      </c>
      <c r="F8" s="30"/>
    </row>
    <row r="9" spans="1:6" x14ac:dyDescent="0.25">
      <c r="A9" s="31">
        <v>6</v>
      </c>
      <c r="B9" s="52" t="s">
        <v>432</v>
      </c>
      <c r="C9" s="44" t="s">
        <v>431</v>
      </c>
      <c r="D9" s="24"/>
      <c r="E9" s="32" t="s">
        <v>156</v>
      </c>
      <c r="F9" s="30"/>
    </row>
    <row r="10" spans="1:6" x14ac:dyDescent="0.25">
      <c r="A10" s="31">
        <v>7</v>
      </c>
      <c r="B10" s="45" t="s">
        <v>430</v>
      </c>
      <c r="C10" s="44" t="s">
        <v>429</v>
      </c>
      <c r="D10" s="24"/>
      <c r="E10" s="32" t="s">
        <v>156</v>
      </c>
      <c r="F10" s="30">
        <v>2020</v>
      </c>
    </row>
    <row r="11" spans="1:6" x14ac:dyDescent="0.25">
      <c r="A11" s="31">
        <v>8</v>
      </c>
      <c r="B11" s="45" t="s">
        <v>428</v>
      </c>
      <c r="C11" s="44" t="s">
        <v>427</v>
      </c>
      <c r="D11" s="24"/>
      <c r="E11" s="32" t="s">
        <v>156</v>
      </c>
      <c r="F11" s="30"/>
    </row>
    <row r="12" spans="1:6" x14ac:dyDescent="0.25">
      <c r="A12" s="31">
        <v>9</v>
      </c>
      <c r="B12" s="45" t="s">
        <v>426</v>
      </c>
      <c r="C12" s="44" t="s">
        <v>425</v>
      </c>
      <c r="D12" s="24"/>
      <c r="E12" s="32" t="s">
        <v>156</v>
      </c>
      <c r="F12" s="30"/>
    </row>
    <row r="13" spans="1:6" x14ac:dyDescent="0.25">
      <c r="A13" s="31">
        <v>10</v>
      </c>
      <c r="B13" s="45" t="s">
        <v>424</v>
      </c>
      <c r="C13" s="44" t="s">
        <v>423</v>
      </c>
      <c r="D13" s="24"/>
      <c r="E13" s="32" t="s">
        <v>156</v>
      </c>
      <c r="F13" s="30"/>
    </row>
    <row r="14" spans="1:6" x14ac:dyDescent="0.25">
      <c r="A14" s="31">
        <v>11</v>
      </c>
      <c r="B14" s="52" t="s">
        <v>422</v>
      </c>
      <c r="C14" s="44" t="s">
        <v>421</v>
      </c>
      <c r="D14" s="24"/>
      <c r="E14" s="32" t="s">
        <v>156</v>
      </c>
      <c r="F14" s="30"/>
    </row>
    <row r="15" spans="1:6" x14ac:dyDescent="0.25">
      <c r="A15" s="31">
        <v>12</v>
      </c>
      <c r="B15" s="48" t="s">
        <v>420</v>
      </c>
      <c r="C15" s="44" t="s">
        <v>419</v>
      </c>
      <c r="D15" s="24"/>
      <c r="E15" s="32" t="s">
        <v>156</v>
      </c>
      <c r="F15" s="30"/>
    </row>
    <row r="16" spans="1:6" x14ac:dyDescent="0.25">
      <c r="A16" s="31">
        <v>13</v>
      </c>
      <c r="B16" s="45" t="s">
        <v>418</v>
      </c>
      <c r="C16" s="30" t="s">
        <v>417</v>
      </c>
      <c r="D16" s="24"/>
      <c r="E16" s="32" t="s">
        <v>156</v>
      </c>
      <c r="F16" s="30"/>
    </row>
    <row r="17" spans="1:6" x14ac:dyDescent="0.25">
      <c r="A17" s="31">
        <v>14</v>
      </c>
      <c r="B17" s="45" t="s">
        <v>416</v>
      </c>
      <c r="C17" s="30" t="s">
        <v>415</v>
      </c>
      <c r="D17" s="24"/>
      <c r="E17" s="32" t="s">
        <v>156</v>
      </c>
      <c r="F17" s="30">
        <v>2020</v>
      </c>
    </row>
    <row r="18" spans="1:6" x14ac:dyDescent="0.25">
      <c r="A18" s="31">
        <v>15</v>
      </c>
      <c r="B18" s="45" t="s">
        <v>414</v>
      </c>
      <c r="C18" s="30" t="s">
        <v>413</v>
      </c>
      <c r="D18" s="51"/>
      <c r="E18" s="34" t="s">
        <v>156</v>
      </c>
      <c r="F18" s="30"/>
    </row>
    <row r="19" spans="1:6" x14ac:dyDescent="0.25">
      <c r="A19" s="31">
        <v>16</v>
      </c>
      <c r="B19" s="50" t="s">
        <v>412</v>
      </c>
      <c r="C19" s="49" t="s">
        <v>411</v>
      </c>
      <c r="D19" s="24"/>
      <c r="E19" s="32" t="s">
        <v>156</v>
      </c>
      <c r="F19" s="30"/>
    </row>
    <row r="20" spans="1:6" x14ac:dyDescent="0.25">
      <c r="A20" s="31">
        <v>17</v>
      </c>
      <c r="B20" s="48" t="s">
        <v>410</v>
      </c>
      <c r="C20" s="44" t="s">
        <v>409</v>
      </c>
      <c r="D20" s="24"/>
      <c r="E20" s="32" t="s">
        <v>156</v>
      </c>
      <c r="F20" s="30"/>
    </row>
    <row r="21" spans="1:6" x14ac:dyDescent="0.25">
      <c r="A21" s="31">
        <v>18</v>
      </c>
      <c r="B21" s="45" t="s">
        <v>408</v>
      </c>
      <c r="C21" s="30" t="s">
        <v>407</v>
      </c>
      <c r="D21" s="24"/>
      <c r="E21" s="32" t="s">
        <v>156</v>
      </c>
      <c r="F21" s="30"/>
    </row>
    <row r="22" spans="1:6" x14ac:dyDescent="0.25">
      <c r="A22" s="31">
        <v>19</v>
      </c>
      <c r="B22" s="45" t="s">
        <v>406</v>
      </c>
      <c r="C22" s="44" t="s">
        <v>405</v>
      </c>
      <c r="D22" s="24"/>
      <c r="E22" s="32" t="s">
        <v>156</v>
      </c>
      <c r="F22" s="30"/>
    </row>
    <row r="23" spans="1:6" ht="45" x14ac:dyDescent="0.25">
      <c r="A23" s="31">
        <v>20</v>
      </c>
      <c r="B23" s="47" t="s">
        <v>404</v>
      </c>
      <c r="C23" s="44" t="s">
        <v>403</v>
      </c>
      <c r="D23" s="24"/>
      <c r="E23" s="32" t="s">
        <v>156</v>
      </c>
      <c r="F23" s="30"/>
    </row>
    <row r="24" spans="1:6" x14ac:dyDescent="0.25">
      <c r="A24" s="31">
        <v>21</v>
      </c>
      <c r="B24" s="45" t="s">
        <v>402</v>
      </c>
      <c r="C24" s="44" t="s">
        <v>401</v>
      </c>
      <c r="D24" s="24"/>
      <c r="E24" s="32" t="s">
        <v>156</v>
      </c>
      <c r="F24" s="30"/>
    </row>
    <row r="25" spans="1:6" x14ac:dyDescent="0.25">
      <c r="A25" s="31">
        <v>22</v>
      </c>
      <c r="B25" s="45" t="s">
        <v>400</v>
      </c>
      <c r="C25" s="44" t="s">
        <v>399</v>
      </c>
      <c r="D25" s="24"/>
      <c r="E25" s="32" t="s">
        <v>156</v>
      </c>
      <c r="F25" s="30"/>
    </row>
    <row r="26" spans="1:6" x14ac:dyDescent="0.25">
      <c r="A26" s="31">
        <v>23</v>
      </c>
      <c r="B26" s="45" t="s">
        <v>398</v>
      </c>
      <c r="C26" s="46" t="s">
        <v>397</v>
      </c>
      <c r="D26" s="24"/>
      <c r="E26" s="32" t="s">
        <v>156</v>
      </c>
      <c r="F26" s="30"/>
    </row>
    <row r="27" spans="1:6" x14ac:dyDescent="0.25">
      <c r="A27" s="31">
        <v>24</v>
      </c>
      <c r="B27" s="45" t="s">
        <v>396</v>
      </c>
      <c r="C27" s="44" t="s">
        <v>395</v>
      </c>
      <c r="D27" s="24"/>
      <c r="E27" s="32" t="s">
        <v>156</v>
      </c>
      <c r="F27" s="30">
        <v>2020</v>
      </c>
    </row>
    <row r="28" spans="1:6" x14ac:dyDescent="0.25">
      <c r="A28" s="31">
        <v>25</v>
      </c>
      <c r="B28" s="30" t="s">
        <v>394</v>
      </c>
      <c r="C28" s="44" t="s">
        <v>393</v>
      </c>
      <c r="D28" s="24"/>
      <c r="E28" s="32" t="s">
        <v>156</v>
      </c>
      <c r="F28" s="30"/>
    </row>
    <row r="29" spans="1:6" ht="15.75" thickBot="1" x14ac:dyDescent="0.3">
      <c r="A29" s="31"/>
      <c r="B29" s="30"/>
      <c r="C29" s="30"/>
      <c r="E29" s="30"/>
      <c r="F29" s="30"/>
    </row>
    <row r="30" spans="1:6" x14ac:dyDescent="0.25">
      <c r="A30" s="31"/>
      <c r="B30" s="30"/>
      <c r="C30" s="30"/>
      <c r="D30" s="6" t="s">
        <v>322</v>
      </c>
      <c r="E30" s="7">
        <f>COUNTIF(E4:E28,"x")</f>
        <v>25</v>
      </c>
      <c r="F30" s="30"/>
    </row>
    <row r="31" spans="1:6" x14ac:dyDescent="0.25">
      <c r="A31" s="31"/>
      <c r="B31" s="30"/>
      <c r="C31" s="30"/>
      <c r="D31" s="8" t="s">
        <v>85</v>
      </c>
      <c r="E31" s="9">
        <f>COUNTIF(E4:E28,"")</f>
        <v>0</v>
      </c>
      <c r="F31" s="30"/>
    </row>
    <row r="32" spans="1:6" ht="15.75" thickBot="1" x14ac:dyDescent="0.3">
      <c r="A32" s="31"/>
      <c r="B32" s="30"/>
      <c r="C32" s="30"/>
      <c r="D32" s="10" t="s">
        <v>86</v>
      </c>
      <c r="E32" s="11">
        <f>1-E31/(E30+E31)</f>
        <v>1</v>
      </c>
      <c r="F32" s="30"/>
    </row>
  </sheetData>
  <hyperlinks>
    <hyperlink ref="C5" r:id="rId1" xr:uid="{C3307089-2B83-4E35-B4A9-3354FDD0F036}"/>
    <hyperlink ref="C8" r:id="rId2" xr:uid="{655D1492-5CD1-457A-919C-0D1CD7D5E657}"/>
    <hyperlink ref="C9" r:id="rId3" xr:uid="{2CA879BC-A613-4A43-9A02-89D1B7662DF7}"/>
    <hyperlink ref="C10" r:id="rId4" xr:uid="{C92FF93A-AF87-42EC-9982-D2858E06A4FE}"/>
    <hyperlink ref="C11" r:id="rId5" xr:uid="{6AB39900-6CED-4AC4-95BE-39C24D2DBC9A}"/>
    <hyperlink ref="C12" r:id="rId6" xr:uid="{D7CAA185-2A27-4275-B61B-400EAE3B7794}"/>
    <hyperlink ref="C13" r:id="rId7" xr:uid="{9EF76375-2D9B-4CFF-85C7-1014064CBC63}"/>
    <hyperlink ref="C14" r:id="rId8" xr:uid="{BA7C84EE-9A94-4616-9E32-E9F33C42EA25}"/>
    <hyperlink ref="C15" r:id="rId9" xr:uid="{299AFECC-FE00-46A0-BA0A-578A199869BE}"/>
    <hyperlink ref="C20" r:id="rId10" xr:uid="{91DDDB61-2542-4239-A8E3-2AF82B1CFB3C}"/>
    <hyperlink ref="C22" r:id="rId11" xr:uid="{A910C3B8-C8A3-41A6-B8AF-E9C18414F451}"/>
    <hyperlink ref="C23" r:id="rId12" xr:uid="{96842BAF-5581-422B-8E0B-86429E91F78E}"/>
    <hyperlink ref="C24" r:id="rId13" xr:uid="{830E6748-980D-4972-8014-04AAB2A4AD69}"/>
    <hyperlink ref="C25" r:id="rId14" xr:uid="{A12D83F0-2A11-4C77-8D12-E5735D76C353}"/>
    <hyperlink ref="C27" r:id="rId15" xr:uid="{D57403B0-A2E2-41EF-B1F8-D79812730B66}"/>
    <hyperlink ref="C28" r:id="rId16" xr:uid="{93EC21CB-0C0D-4E40-B865-410EE0F3CFAD}"/>
    <hyperlink ref="C19" r:id="rId17" display="https://doi.org/10.1080/21513732.2017.1345980 " xr:uid="{FA8E22F9-B2C9-47A2-AA72-CF05B0759DAF}"/>
  </hyperlinks>
  <pageMargins left="0.7" right="0.7" top="0.75" bottom="0.75" header="0.3" footer="0.3"/>
  <pageSetup paperSize="9" orientation="portrait" horizontalDpi="300" verticalDpi="300" r:id="rId18"/>
  <tableParts count="1">
    <tablePart r:id="rId19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EB3A2-DC1A-487F-AA34-12E9847AC604}">
  <dimension ref="A1:AW34"/>
  <sheetViews>
    <sheetView workbookViewId="0"/>
  </sheetViews>
  <sheetFormatPr baseColWidth="10" defaultColWidth="9.140625" defaultRowHeight="15" x14ac:dyDescent="0.25"/>
  <cols>
    <col min="2" max="2" width="111.85546875" customWidth="1"/>
    <col min="7" max="7" width="9.140625" style="21"/>
    <col min="10" max="49" width="9.140625" style="24"/>
  </cols>
  <sheetData>
    <row r="1" spans="1:49" ht="21" x14ac:dyDescent="0.35">
      <c r="A1" s="2" t="s">
        <v>0</v>
      </c>
    </row>
    <row r="3" spans="1:49" x14ac:dyDescent="0.25">
      <c r="A3" s="12"/>
      <c r="B3" s="13" t="s">
        <v>1</v>
      </c>
      <c r="C3" s="13" t="s">
        <v>2</v>
      </c>
      <c r="D3" s="14" t="s">
        <v>4</v>
      </c>
      <c r="E3" s="27" t="s">
        <v>52</v>
      </c>
      <c r="F3" s="26" t="s">
        <v>53</v>
      </c>
      <c r="G3" s="25" t="s">
        <v>320</v>
      </c>
      <c r="H3" s="13"/>
      <c r="I3" s="13" t="s">
        <v>207</v>
      </c>
    </row>
    <row r="4" spans="1:49" x14ac:dyDescent="0.25">
      <c r="A4" s="15">
        <v>0</v>
      </c>
      <c r="B4" s="16" t="s">
        <v>511</v>
      </c>
      <c r="C4" s="16" t="s">
        <v>510</v>
      </c>
      <c r="D4" s="16" t="s">
        <v>454</v>
      </c>
      <c r="E4" s="16" t="s">
        <v>87</v>
      </c>
      <c r="F4" s="17" t="s">
        <v>87</v>
      </c>
      <c r="G4" s="22"/>
      <c r="H4" s="16"/>
      <c r="I4" s="16"/>
    </row>
    <row r="5" spans="1:49" x14ac:dyDescent="0.25">
      <c r="A5" s="18">
        <v>1</v>
      </c>
      <c r="B5" s="19" t="s">
        <v>509</v>
      </c>
      <c r="C5" s="19" t="s">
        <v>508</v>
      </c>
      <c r="D5" s="19" t="s">
        <v>463</v>
      </c>
      <c r="E5" s="19" t="s">
        <v>87</v>
      </c>
      <c r="F5" s="20" t="s">
        <v>87</v>
      </c>
      <c r="G5" s="23"/>
      <c r="H5" s="19"/>
      <c r="I5" s="19"/>
    </row>
    <row r="6" spans="1:49" s="53" customFormat="1" x14ac:dyDescent="0.25">
      <c r="A6" s="15">
        <v>2</v>
      </c>
      <c r="B6" s="16" t="s">
        <v>507</v>
      </c>
      <c r="C6" s="16" t="s">
        <v>506</v>
      </c>
      <c r="D6" s="16" t="s">
        <v>502</v>
      </c>
      <c r="E6" s="16" t="s">
        <v>92</v>
      </c>
      <c r="F6" s="17" t="s">
        <v>87</v>
      </c>
      <c r="G6" s="22" t="s">
        <v>505</v>
      </c>
      <c r="H6" s="16"/>
      <c r="I6" s="16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</row>
    <row r="7" spans="1:49" x14ac:dyDescent="0.25">
      <c r="A7" s="18">
        <v>3</v>
      </c>
      <c r="B7" s="19" t="s">
        <v>504</v>
      </c>
      <c r="C7" s="19" t="s">
        <v>503</v>
      </c>
      <c r="D7" s="19" t="s">
        <v>502</v>
      </c>
      <c r="E7" s="19" t="s">
        <v>87</v>
      </c>
      <c r="F7" s="20" t="s">
        <v>87</v>
      </c>
      <c r="G7" s="23"/>
      <c r="H7" s="19"/>
      <c r="I7" s="19"/>
    </row>
    <row r="8" spans="1:49" x14ac:dyDescent="0.25">
      <c r="A8" s="15">
        <v>4</v>
      </c>
      <c r="B8" s="16" t="s">
        <v>501</v>
      </c>
      <c r="C8" s="16" t="s">
        <v>500</v>
      </c>
      <c r="D8" s="16" t="s">
        <v>463</v>
      </c>
      <c r="E8" s="16" t="s">
        <v>87</v>
      </c>
      <c r="F8" s="17" t="s">
        <v>87</v>
      </c>
      <c r="G8" s="22"/>
      <c r="H8" s="16"/>
      <c r="I8" s="16"/>
    </row>
    <row r="9" spans="1:49" x14ac:dyDescent="0.25">
      <c r="A9" s="18">
        <v>5</v>
      </c>
      <c r="B9" s="19" t="s">
        <v>499</v>
      </c>
      <c r="C9" s="19" t="s">
        <v>498</v>
      </c>
      <c r="D9" s="19" t="s">
        <v>454</v>
      </c>
      <c r="E9" s="19" t="s">
        <v>87</v>
      </c>
      <c r="F9" s="20" t="s">
        <v>87</v>
      </c>
      <c r="G9" s="23"/>
      <c r="H9" s="19"/>
      <c r="I9" s="19"/>
    </row>
    <row r="10" spans="1:49" s="53" customFormat="1" x14ac:dyDescent="0.25">
      <c r="A10" s="15">
        <v>6</v>
      </c>
      <c r="B10" s="16" t="s">
        <v>497</v>
      </c>
      <c r="C10" s="16" t="s">
        <v>496</v>
      </c>
      <c r="D10" s="16" t="s">
        <v>495</v>
      </c>
      <c r="E10" s="16" t="s">
        <v>92</v>
      </c>
      <c r="F10" s="17" t="s">
        <v>87</v>
      </c>
      <c r="G10" s="22" t="s">
        <v>494</v>
      </c>
      <c r="H10" s="16"/>
      <c r="I10" s="16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</row>
    <row r="11" spans="1:49" x14ac:dyDescent="0.25">
      <c r="A11" s="18">
        <v>7</v>
      </c>
      <c r="B11" s="19" t="s">
        <v>493</v>
      </c>
      <c r="C11" s="19" t="s">
        <v>492</v>
      </c>
      <c r="D11" s="19" t="s">
        <v>491</v>
      </c>
      <c r="E11" s="19" t="s">
        <v>92</v>
      </c>
      <c r="F11" s="20" t="s">
        <v>87</v>
      </c>
      <c r="G11" s="23" t="s">
        <v>490</v>
      </c>
      <c r="H11" s="19"/>
      <c r="I11" s="19" t="s">
        <v>484</v>
      </c>
    </row>
    <row r="12" spans="1:49" x14ac:dyDescent="0.25">
      <c r="A12" s="15">
        <v>8</v>
      </c>
      <c r="B12" s="16" t="s">
        <v>489</v>
      </c>
      <c r="C12" s="16" t="s">
        <v>488</v>
      </c>
      <c r="D12" s="16" t="s">
        <v>463</v>
      </c>
      <c r="E12" s="16" t="s">
        <v>87</v>
      </c>
      <c r="F12" s="17" t="s">
        <v>87</v>
      </c>
      <c r="G12" s="22"/>
      <c r="H12" s="16"/>
      <c r="I12" s="16"/>
    </row>
    <row r="13" spans="1:49" x14ac:dyDescent="0.25">
      <c r="A13" s="18">
        <v>9</v>
      </c>
      <c r="B13" s="19" t="s">
        <v>487</v>
      </c>
      <c r="C13" s="19" t="s">
        <v>486</v>
      </c>
      <c r="D13" s="19" t="s">
        <v>463</v>
      </c>
      <c r="E13" s="19" t="s">
        <v>92</v>
      </c>
      <c r="F13" s="20" t="s">
        <v>87</v>
      </c>
      <c r="G13" s="23" t="s">
        <v>485</v>
      </c>
      <c r="H13" s="19"/>
      <c r="I13" s="19" t="s">
        <v>484</v>
      </c>
    </row>
    <row r="14" spans="1:49" x14ac:dyDescent="0.25">
      <c r="A14" s="15">
        <v>10</v>
      </c>
      <c r="B14" s="16" t="s">
        <v>483</v>
      </c>
      <c r="C14" s="16" t="s">
        <v>482</v>
      </c>
      <c r="D14" s="16" t="s">
        <v>476</v>
      </c>
      <c r="E14" s="16" t="s">
        <v>87</v>
      </c>
      <c r="F14" s="17" t="s">
        <v>87</v>
      </c>
      <c r="G14" s="22"/>
      <c r="H14" s="16"/>
      <c r="I14" s="16"/>
    </row>
    <row r="15" spans="1:49" s="53" customFormat="1" x14ac:dyDescent="0.25">
      <c r="A15" s="18">
        <v>11</v>
      </c>
      <c r="B15" s="19" t="s">
        <v>481</v>
      </c>
      <c r="C15" s="19" t="s">
        <v>480</v>
      </c>
      <c r="D15" s="19" t="s">
        <v>463</v>
      </c>
      <c r="E15" s="19" t="s">
        <v>92</v>
      </c>
      <c r="F15" s="20" t="s">
        <v>87</v>
      </c>
      <c r="G15" s="23" t="s">
        <v>479</v>
      </c>
      <c r="H15" s="19"/>
      <c r="I15" s="19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</row>
    <row r="16" spans="1:49" x14ac:dyDescent="0.25">
      <c r="A16" s="15">
        <v>12</v>
      </c>
      <c r="B16" s="16" t="s">
        <v>478</v>
      </c>
      <c r="C16" s="16" t="s">
        <v>477</v>
      </c>
      <c r="D16" s="16" t="s">
        <v>476</v>
      </c>
      <c r="E16" s="16" t="s">
        <v>87</v>
      </c>
      <c r="F16" s="17" t="s">
        <v>87</v>
      </c>
      <c r="G16" s="22"/>
      <c r="H16" s="16"/>
      <c r="I16" s="16"/>
    </row>
    <row r="17" spans="1:49" x14ac:dyDescent="0.25">
      <c r="A17" s="18">
        <v>13</v>
      </c>
      <c r="B17" s="19" t="s">
        <v>475</v>
      </c>
      <c r="C17" s="19" t="s">
        <v>474</v>
      </c>
      <c r="D17" s="19" t="s">
        <v>445</v>
      </c>
      <c r="E17" s="19" t="s">
        <v>87</v>
      </c>
      <c r="F17" s="20" t="s">
        <v>87</v>
      </c>
      <c r="G17" s="23"/>
      <c r="H17" s="19"/>
      <c r="I17" s="19"/>
    </row>
    <row r="18" spans="1:49" x14ac:dyDescent="0.25">
      <c r="A18" s="15">
        <v>14</v>
      </c>
      <c r="B18" s="16" t="s">
        <v>473</v>
      </c>
      <c r="C18" s="16" t="s">
        <v>472</v>
      </c>
      <c r="D18" s="16" t="s">
        <v>469</v>
      </c>
      <c r="E18" s="16" t="s">
        <v>87</v>
      </c>
      <c r="F18" s="17" t="s">
        <v>87</v>
      </c>
      <c r="G18" s="22"/>
      <c r="H18" s="16"/>
      <c r="I18" s="16"/>
    </row>
    <row r="19" spans="1:49" s="24" customFormat="1" x14ac:dyDescent="0.25">
      <c r="A19" s="18">
        <v>15</v>
      </c>
      <c r="B19" s="19" t="s">
        <v>471</v>
      </c>
      <c r="C19" s="19" t="s">
        <v>470</v>
      </c>
      <c r="D19" s="19" t="s">
        <v>469</v>
      </c>
      <c r="E19" s="19" t="s">
        <v>92</v>
      </c>
      <c r="F19" s="20" t="s">
        <v>92</v>
      </c>
      <c r="G19" s="23" t="s">
        <v>468</v>
      </c>
      <c r="H19" s="19"/>
      <c r="I19" s="19"/>
    </row>
    <row r="20" spans="1:49" x14ac:dyDescent="0.25">
      <c r="A20" s="15">
        <v>16</v>
      </c>
      <c r="B20" s="16" t="s">
        <v>467</v>
      </c>
      <c r="C20" s="16" t="s">
        <v>466</v>
      </c>
      <c r="D20" s="16" t="s">
        <v>445</v>
      </c>
      <c r="E20" s="16" t="s">
        <v>87</v>
      </c>
      <c r="F20" s="17" t="s">
        <v>87</v>
      </c>
      <c r="G20" s="22"/>
      <c r="H20" s="16"/>
      <c r="I20" s="16"/>
    </row>
    <row r="21" spans="1:49" x14ac:dyDescent="0.25">
      <c r="A21" s="18">
        <v>17</v>
      </c>
      <c r="B21" s="19" t="s">
        <v>465</v>
      </c>
      <c r="C21" s="19" t="s">
        <v>464</v>
      </c>
      <c r="D21" s="19" t="s">
        <v>463</v>
      </c>
      <c r="E21" s="19" t="s">
        <v>92</v>
      </c>
      <c r="F21" s="20" t="s">
        <v>92</v>
      </c>
      <c r="G21" s="23" t="s">
        <v>462</v>
      </c>
      <c r="H21" s="19"/>
      <c r="I21" s="19"/>
    </row>
    <row r="22" spans="1:49" x14ac:dyDescent="0.25">
      <c r="A22" s="15">
        <v>18</v>
      </c>
      <c r="B22" s="16" t="s">
        <v>461</v>
      </c>
      <c r="C22" s="16" t="s">
        <v>460</v>
      </c>
      <c r="D22" s="16" t="s">
        <v>459</v>
      </c>
      <c r="E22" s="16" t="s">
        <v>87</v>
      </c>
      <c r="F22" s="17" t="s">
        <v>87</v>
      </c>
      <c r="G22" s="22"/>
      <c r="H22" s="16"/>
      <c r="I22" s="16"/>
    </row>
    <row r="23" spans="1:49" x14ac:dyDescent="0.25">
      <c r="A23" s="18">
        <v>19</v>
      </c>
      <c r="B23" s="19" t="s">
        <v>458</v>
      </c>
      <c r="C23" s="19" t="s">
        <v>457</v>
      </c>
      <c r="D23" s="19" t="s">
        <v>454</v>
      </c>
      <c r="E23" s="19" t="s">
        <v>87</v>
      </c>
      <c r="F23" s="20" t="s">
        <v>87</v>
      </c>
      <c r="G23" s="23"/>
      <c r="H23" s="19"/>
      <c r="I23" s="19"/>
    </row>
    <row r="24" spans="1:49" x14ac:dyDescent="0.25">
      <c r="A24" s="15">
        <v>20</v>
      </c>
      <c r="B24" s="16" t="s">
        <v>456</v>
      </c>
      <c r="C24" s="16" t="s">
        <v>455</v>
      </c>
      <c r="D24" s="16" t="s">
        <v>454</v>
      </c>
      <c r="E24" s="16" t="s">
        <v>87</v>
      </c>
      <c r="F24" s="17" t="s">
        <v>87</v>
      </c>
      <c r="G24" s="22"/>
      <c r="H24" s="16"/>
      <c r="I24" s="16"/>
    </row>
    <row r="25" spans="1:49" x14ac:dyDescent="0.25">
      <c r="A25" s="18">
        <v>21</v>
      </c>
      <c r="B25" s="19" t="s">
        <v>453</v>
      </c>
      <c r="C25" s="19" t="s">
        <v>452</v>
      </c>
      <c r="D25" s="19" t="s">
        <v>451</v>
      </c>
      <c r="E25" s="19" t="s">
        <v>87</v>
      </c>
      <c r="F25" s="20" t="s">
        <v>87</v>
      </c>
      <c r="G25" s="23"/>
      <c r="H25" s="19"/>
      <c r="I25" s="19"/>
    </row>
    <row r="26" spans="1:49" s="53" customFormat="1" x14ac:dyDescent="0.25">
      <c r="A26" s="15">
        <v>22</v>
      </c>
      <c r="B26" s="16" t="s">
        <v>450</v>
      </c>
      <c r="C26" s="16" t="s">
        <v>449</v>
      </c>
      <c r="D26" s="16" t="s">
        <v>448</v>
      </c>
      <c r="E26" s="16" t="s">
        <v>87</v>
      </c>
      <c r="F26" s="17" t="s">
        <v>87</v>
      </c>
      <c r="G26" s="22"/>
      <c r="H26" s="16"/>
      <c r="I26" s="16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</row>
    <row r="27" spans="1:49" x14ac:dyDescent="0.25">
      <c r="A27" s="18">
        <v>23</v>
      </c>
      <c r="B27" s="19" t="s">
        <v>447</v>
      </c>
      <c r="C27" s="19" t="s">
        <v>446</v>
      </c>
      <c r="D27" s="19" t="s">
        <v>445</v>
      </c>
      <c r="E27" s="19" t="s">
        <v>87</v>
      </c>
      <c r="F27" s="20" t="s">
        <v>87</v>
      </c>
      <c r="G27" s="23"/>
      <c r="H27" s="19"/>
      <c r="I27" s="19"/>
    </row>
    <row r="28" spans="1:49" x14ac:dyDescent="0.25">
      <c r="A28" s="15">
        <v>24</v>
      </c>
      <c r="B28" s="16" t="s">
        <v>444</v>
      </c>
      <c r="C28" s="16" t="s">
        <v>443</v>
      </c>
      <c r="D28" s="16" t="s">
        <v>442</v>
      </c>
      <c r="E28" s="16" t="s">
        <v>87</v>
      </c>
      <c r="F28" s="17" t="s">
        <v>87</v>
      </c>
      <c r="G28" s="22"/>
      <c r="H28" s="16"/>
      <c r="I28" s="16"/>
    </row>
    <row r="29" spans="1:49" ht="15.75" thickBot="1" x14ac:dyDescent="0.3"/>
    <row r="30" spans="1:49" x14ac:dyDescent="0.25">
      <c r="E30" s="6" t="s">
        <v>84</v>
      </c>
      <c r="F30" s="7">
        <f>COUNTIF(F4:F28,"Yes")</f>
        <v>23</v>
      </c>
    </row>
    <row r="31" spans="1:49" x14ac:dyDescent="0.25">
      <c r="E31" s="8" t="s">
        <v>85</v>
      </c>
      <c r="F31" s="9">
        <f>COUNTIF(F4:F28,"no")</f>
        <v>2</v>
      </c>
    </row>
    <row r="32" spans="1:49" ht="15.75" thickBot="1" x14ac:dyDescent="0.3">
      <c r="E32" s="10" t="s">
        <v>86</v>
      </c>
      <c r="F32" s="11">
        <f>1-F31/(F30+F31)</f>
        <v>0.92</v>
      </c>
    </row>
    <row r="34" spans="5:5" x14ac:dyDescent="0.25">
      <c r="E34" s="34"/>
    </row>
  </sheetData>
  <autoFilter ref="A3:G28" xr:uid="{CEFEA80A-8929-4DFC-8F40-F73F73F8BA5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Bahn</vt:lpstr>
      <vt:lpstr>Gems</vt:lpstr>
      <vt:lpstr>Körner</vt:lpstr>
      <vt:lpstr>Meyer</vt:lpstr>
      <vt:lpstr>Nicolussi</vt:lpstr>
      <vt:lpstr>Price</vt:lpstr>
      <vt:lpstr>Tappein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31T13:45:53Z</dcterms:modified>
</cp:coreProperties>
</file>